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STOR1\Profiles\sandra.roche\Documents\DCU Papers\IGF -OSI 906\PLOS One\Final\"/>
    </mc:Choice>
  </mc:AlternateContent>
  <xr:revisionPtr revIDLastSave="0" documentId="8_{E13C2D4E-FE09-4F12-ABA0-243EB3430BF0}" xr6:coauthVersionLast="47" xr6:coauthVersionMax="47" xr10:uidLastSave="{00000000-0000-0000-0000-000000000000}"/>
  <bookViews>
    <workbookView xWindow="20370" yWindow="-6255" windowWidth="29040" windowHeight="15720" activeTab="2" xr2:uid="{21B37F79-9C58-9F48-92DC-51875DB06F4E}"/>
  </bookViews>
  <sheets>
    <sheet name="Figure 3" sheetId="1" r:id="rId1"/>
    <sheet name="Figure 4" sheetId="2" r:id="rId2"/>
    <sheet name="Figure 5" sheetId="3" r:id="rId3"/>
    <sheet name="Sheet2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7" i="3" l="1"/>
  <c r="E57" i="3"/>
  <c r="G57" i="3"/>
  <c r="I57" i="3"/>
  <c r="K57" i="3"/>
  <c r="M57" i="3"/>
  <c r="M60" i="3" s="1"/>
  <c r="O57" i="3"/>
  <c r="Q57" i="3"/>
  <c r="Q60" i="3" s="1"/>
  <c r="S57" i="3"/>
  <c r="U57" i="3"/>
  <c r="W57" i="3"/>
  <c r="Y57" i="3"/>
  <c r="AA57" i="3"/>
  <c r="AC57" i="3"/>
  <c r="AC60" i="3" s="1"/>
  <c r="AE57" i="3"/>
  <c r="AG57" i="3"/>
  <c r="AI57" i="3"/>
  <c r="AK57" i="3"/>
  <c r="AM57" i="3"/>
  <c r="AO57" i="3"/>
  <c r="AQ57" i="3"/>
  <c r="AS57" i="3"/>
  <c r="AS60" i="3" s="1"/>
  <c r="AU57" i="3"/>
  <c r="AW57" i="3"/>
  <c r="AW60" i="3" s="1"/>
  <c r="AY57" i="3"/>
  <c r="BA57" i="3"/>
  <c r="BC57" i="3"/>
  <c r="BE57" i="3"/>
  <c r="BG57" i="3"/>
  <c r="BI57" i="3"/>
  <c r="BI60" i="3" s="1"/>
  <c r="BK57" i="3"/>
  <c r="BM57" i="3"/>
  <c r="BM60" i="3" s="1"/>
  <c r="BO57" i="3"/>
  <c r="BQ57" i="3"/>
  <c r="BS57" i="3"/>
  <c r="C58" i="3"/>
  <c r="E58" i="3"/>
  <c r="E60" i="3" s="1"/>
  <c r="G58" i="3"/>
  <c r="G60" i="3" s="1"/>
  <c r="I58" i="3"/>
  <c r="K58" i="3"/>
  <c r="M58" i="3"/>
  <c r="O58" i="3"/>
  <c r="Q58" i="3"/>
  <c r="S58" i="3"/>
  <c r="S60" i="3" s="1"/>
  <c r="U58" i="3"/>
  <c r="U60" i="3" s="1"/>
  <c r="W58" i="3"/>
  <c r="W60" i="3" s="1"/>
  <c r="Y58" i="3"/>
  <c r="AA58" i="3"/>
  <c r="AC58" i="3"/>
  <c r="AE58" i="3"/>
  <c r="AG58" i="3"/>
  <c r="AI58" i="3"/>
  <c r="AK58" i="3"/>
  <c r="AM58" i="3"/>
  <c r="AM60" i="3" s="1"/>
  <c r="AO58" i="3"/>
  <c r="AQ58" i="3"/>
  <c r="AQ60" i="3" s="1"/>
  <c r="AS58" i="3"/>
  <c r="AU58" i="3"/>
  <c r="AW58" i="3"/>
  <c r="AY58" i="3"/>
  <c r="AY60" i="3" s="1"/>
  <c r="BA58" i="3"/>
  <c r="BC58" i="3"/>
  <c r="BC60" i="3" s="1"/>
  <c r="BE58" i="3"/>
  <c r="BG58" i="3"/>
  <c r="BG60" i="3" s="1"/>
  <c r="BI58" i="3"/>
  <c r="BK58" i="3"/>
  <c r="BM58" i="3"/>
  <c r="BO58" i="3"/>
  <c r="BO60" i="3" s="1"/>
  <c r="BQ58" i="3"/>
  <c r="BS58" i="3"/>
  <c r="BS60" i="3" s="1"/>
  <c r="C59" i="3"/>
  <c r="E59" i="3"/>
  <c r="G59" i="3"/>
  <c r="I59" i="3"/>
  <c r="K59" i="3"/>
  <c r="M59" i="3"/>
  <c r="O59" i="3"/>
  <c r="Q59" i="3"/>
  <c r="S59" i="3"/>
  <c r="U59" i="3"/>
  <c r="W59" i="3"/>
  <c r="Y59" i="3"/>
  <c r="AA59" i="3"/>
  <c r="AC59" i="3"/>
  <c r="AE59" i="3"/>
  <c r="AG59" i="3"/>
  <c r="AI59" i="3"/>
  <c r="AK59" i="3"/>
  <c r="AM59" i="3"/>
  <c r="AO59" i="3"/>
  <c r="AQ59" i="3"/>
  <c r="AS59" i="3"/>
  <c r="AU59" i="3"/>
  <c r="AW59" i="3"/>
  <c r="AY59" i="3"/>
  <c r="BA59" i="3"/>
  <c r="BC59" i="3"/>
  <c r="BE59" i="3"/>
  <c r="BG59" i="3"/>
  <c r="BI59" i="3"/>
  <c r="BK59" i="3"/>
  <c r="BM59" i="3"/>
  <c r="BO59" i="3"/>
  <c r="BQ59" i="3"/>
  <c r="BS59" i="3"/>
  <c r="C61" i="3"/>
  <c r="E61" i="3"/>
  <c r="G61" i="3"/>
  <c r="I61" i="3"/>
  <c r="K61" i="3"/>
  <c r="M61" i="3"/>
  <c r="O61" i="3"/>
  <c r="Q61" i="3"/>
  <c r="S61" i="3"/>
  <c r="U61" i="3"/>
  <c r="W61" i="3"/>
  <c r="Y61" i="3"/>
  <c r="AA61" i="3"/>
  <c r="AC61" i="3"/>
  <c r="AE61" i="3"/>
  <c r="AG61" i="3"/>
  <c r="AI61" i="3"/>
  <c r="AK61" i="3"/>
  <c r="AM61" i="3"/>
  <c r="AO61" i="3"/>
  <c r="AQ61" i="3"/>
  <c r="AS61" i="3"/>
  <c r="AU61" i="3"/>
  <c r="AW61" i="3"/>
  <c r="AY61" i="3"/>
  <c r="BA61" i="3"/>
  <c r="BC61" i="3"/>
  <c r="BE61" i="3"/>
  <c r="BG61" i="3"/>
  <c r="BI61" i="3"/>
  <c r="BK61" i="3"/>
  <c r="BM61" i="3"/>
  <c r="BO61" i="3"/>
  <c r="BQ61" i="3"/>
  <c r="BS61" i="3"/>
  <c r="B61" i="3"/>
  <c r="B59" i="3"/>
  <c r="B58" i="3"/>
  <c r="B57" i="3"/>
  <c r="C50" i="3"/>
  <c r="E50" i="3"/>
  <c r="G50" i="3"/>
  <c r="I50" i="3"/>
  <c r="K50" i="3"/>
  <c r="M50" i="3"/>
  <c r="O50" i="3"/>
  <c r="O53" i="3" s="1"/>
  <c r="Q50" i="3"/>
  <c r="S50" i="3"/>
  <c r="U50" i="3"/>
  <c r="W50" i="3"/>
  <c r="Y50" i="3"/>
  <c r="AA50" i="3"/>
  <c r="AC50" i="3"/>
  <c r="AE50" i="3"/>
  <c r="AE53" i="3" s="1"/>
  <c r="AG50" i="3"/>
  <c r="AI50" i="3"/>
  <c r="AK50" i="3"/>
  <c r="AM50" i="3"/>
  <c r="AO50" i="3"/>
  <c r="AQ50" i="3"/>
  <c r="AS50" i="3"/>
  <c r="AU50" i="3"/>
  <c r="AU53" i="3" s="1"/>
  <c r="AW50" i="3"/>
  <c r="AY50" i="3"/>
  <c r="BA50" i="3"/>
  <c r="BC50" i="3"/>
  <c r="BE50" i="3"/>
  <c r="BG50" i="3"/>
  <c r="BI50" i="3"/>
  <c r="BK50" i="3"/>
  <c r="BK53" i="3" s="1"/>
  <c r="BM50" i="3"/>
  <c r="BO50" i="3"/>
  <c r="BQ50" i="3"/>
  <c r="BS50" i="3"/>
  <c r="C51" i="3"/>
  <c r="E51" i="3"/>
  <c r="E53" i="3" s="1"/>
  <c r="G51" i="3"/>
  <c r="I51" i="3"/>
  <c r="K51" i="3"/>
  <c r="M51" i="3"/>
  <c r="O51" i="3"/>
  <c r="Q51" i="3"/>
  <c r="S51" i="3"/>
  <c r="U51" i="3"/>
  <c r="U53" i="3" s="1"/>
  <c r="W51" i="3"/>
  <c r="W53" i="3" s="1"/>
  <c r="Y51" i="3"/>
  <c r="AA51" i="3"/>
  <c r="AC51" i="3"/>
  <c r="AE51" i="3"/>
  <c r="AG51" i="3"/>
  <c r="AI51" i="3"/>
  <c r="AK51" i="3"/>
  <c r="AK53" i="3" s="1"/>
  <c r="AM51" i="3"/>
  <c r="AO51" i="3"/>
  <c r="AQ51" i="3"/>
  <c r="AS51" i="3"/>
  <c r="AU51" i="3"/>
  <c r="AW51" i="3"/>
  <c r="AY51" i="3"/>
  <c r="BA51" i="3"/>
  <c r="BA53" i="3" s="1"/>
  <c r="BC51" i="3"/>
  <c r="BC53" i="3" s="1"/>
  <c r="BE51" i="3"/>
  <c r="BG51" i="3"/>
  <c r="BI51" i="3"/>
  <c r="BK51" i="3"/>
  <c r="BM51" i="3"/>
  <c r="BO51" i="3"/>
  <c r="BQ51" i="3"/>
  <c r="BQ53" i="3" s="1"/>
  <c r="BS51" i="3"/>
  <c r="BS53" i="3" s="1"/>
  <c r="C52" i="3"/>
  <c r="E52" i="3"/>
  <c r="G52" i="3"/>
  <c r="I52" i="3"/>
  <c r="K52" i="3"/>
  <c r="M52" i="3"/>
  <c r="O52" i="3"/>
  <c r="Q52" i="3"/>
  <c r="S52" i="3"/>
  <c r="U52" i="3"/>
  <c r="W52" i="3"/>
  <c r="Y52" i="3"/>
  <c r="AA52" i="3"/>
  <c r="AC52" i="3"/>
  <c r="AE52" i="3"/>
  <c r="AG52" i="3"/>
  <c r="AI52" i="3"/>
  <c r="AK52" i="3"/>
  <c r="AM52" i="3"/>
  <c r="AO52" i="3"/>
  <c r="AQ52" i="3"/>
  <c r="AS52" i="3"/>
  <c r="AU52" i="3"/>
  <c r="AW52" i="3"/>
  <c r="AY52" i="3"/>
  <c r="BA52" i="3"/>
  <c r="BC52" i="3"/>
  <c r="BE52" i="3"/>
  <c r="BG52" i="3"/>
  <c r="BI52" i="3"/>
  <c r="BK52" i="3"/>
  <c r="BM52" i="3"/>
  <c r="BO52" i="3"/>
  <c r="BQ52" i="3"/>
  <c r="BS52" i="3"/>
  <c r="C54" i="3"/>
  <c r="E54" i="3"/>
  <c r="G54" i="3"/>
  <c r="I54" i="3"/>
  <c r="K54" i="3"/>
  <c r="M54" i="3"/>
  <c r="O54" i="3"/>
  <c r="Q54" i="3"/>
  <c r="S54" i="3"/>
  <c r="U54" i="3"/>
  <c r="W54" i="3"/>
  <c r="Y54" i="3"/>
  <c r="AA54" i="3"/>
  <c r="AC54" i="3"/>
  <c r="AE54" i="3"/>
  <c r="AG54" i="3"/>
  <c r="AI54" i="3"/>
  <c r="AK54" i="3"/>
  <c r="AM54" i="3"/>
  <c r="AO54" i="3"/>
  <c r="AQ54" i="3"/>
  <c r="AS54" i="3"/>
  <c r="AU54" i="3"/>
  <c r="AW54" i="3"/>
  <c r="AY54" i="3"/>
  <c r="BA54" i="3"/>
  <c r="BC54" i="3"/>
  <c r="BE54" i="3"/>
  <c r="BG54" i="3"/>
  <c r="BI54" i="3"/>
  <c r="BK54" i="3"/>
  <c r="BM54" i="3"/>
  <c r="BO54" i="3"/>
  <c r="BQ54" i="3"/>
  <c r="BS54" i="3"/>
  <c r="B54" i="3"/>
  <c r="B51" i="3"/>
  <c r="B50" i="3"/>
  <c r="C43" i="3"/>
  <c r="E43" i="3"/>
  <c r="G43" i="3"/>
  <c r="I43" i="3"/>
  <c r="I46" i="3" s="1"/>
  <c r="K43" i="3"/>
  <c r="M43" i="3"/>
  <c r="O43" i="3"/>
  <c r="Q43" i="3"/>
  <c r="S43" i="3"/>
  <c r="U43" i="3"/>
  <c r="W43" i="3"/>
  <c r="Y43" i="3"/>
  <c r="AA43" i="3"/>
  <c r="AC43" i="3"/>
  <c r="AE43" i="3"/>
  <c r="AG43" i="3"/>
  <c r="AI43" i="3"/>
  <c r="AK43" i="3"/>
  <c r="AM43" i="3"/>
  <c r="AO43" i="3"/>
  <c r="AQ43" i="3"/>
  <c r="AS43" i="3"/>
  <c r="AU43" i="3"/>
  <c r="AW43" i="3"/>
  <c r="AY43" i="3"/>
  <c r="BA43" i="3"/>
  <c r="BC43" i="3"/>
  <c r="BE43" i="3"/>
  <c r="BG43" i="3"/>
  <c r="BG46" i="3" s="1"/>
  <c r="BI43" i="3"/>
  <c r="BK43" i="3"/>
  <c r="BM43" i="3"/>
  <c r="BO43" i="3"/>
  <c r="BQ43" i="3"/>
  <c r="BS43" i="3"/>
  <c r="C44" i="3"/>
  <c r="E44" i="3"/>
  <c r="G44" i="3"/>
  <c r="I44" i="3"/>
  <c r="K44" i="3"/>
  <c r="M44" i="3"/>
  <c r="M46" i="3" s="1"/>
  <c r="O44" i="3"/>
  <c r="O46" i="3" s="1"/>
  <c r="Q44" i="3"/>
  <c r="S44" i="3"/>
  <c r="U44" i="3"/>
  <c r="W44" i="3"/>
  <c r="Y44" i="3"/>
  <c r="AA44" i="3"/>
  <c r="AC44" i="3"/>
  <c r="AE44" i="3"/>
  <c r="AE46" i="3" s="1"/>
  <c r="AG44" i="3"/>
  <c r="AI44" i="3"/>
  <c r="AK44" i="3"/>
  <c r="AM44" i="3"/>
  <c r="AO44" i="3"/>
  <c r="AQ44" i="3"/>
  <c r="AS44" i="3"/>
  <c r="AU44" i="3"/>
  <c r="AU46" i="3" s="1"/>
  <c r="AW44" i="3"/>
  <c r="AY44" i="3"/>
  <c r="BA44" i="3"/>
  <c r="BC44" i="3"/>
  <c r="BE44" i="3"/>
  <c r="BG44" i="3"/>
  <c r="BI44" i="3"/>
  <c r="BK44" i="3"/>
  <c r="BK46" i="3" s="1"/>
  <c r="BM44" i="3"/>
  <c r="BO44" i="3"/>
  <c r="BQ44" i="3"/>
  <c r="BS44" i="3"/>
  <c r="C45" i="3"/>
  <c r="E45" i="3"/>
  <c r="G45" i="3"/>
  <c r="I45" i="3"/>
  <c r="K45" i="3"/>
  <c r="M45" i="3"/>
  <c r="O45" i="3"/>
  <c r="Q45" i="3"/>
  <c r="S45" i="3"/>
  <c r="U45" i="3"/>
  <c r="W45" i="3"/>
  <c r="Y45" i="3"/>
  <c r="AA45" i="3"/>
  <c r="AC45" i="3"/>
  <c r="AE45" i="3"/>
  <c r="AG45" i="3"/>
  <c r="AI45" i="3"/>
  <c r="AK45" i="3"/>
  <c r="AM45" i="3"/>
  <c r="AO45" i="3"/>
  <c r="AQ45" i="3"/>
  <c r="AS45" i="3"/>
  <c r="AU45" i="3"/>
  <c r="AW45" i="3"/>
  <c r="AY45" i="3"/>
  <c r="BA45" i="3"/>
  <c r="BC45" i="3"/>
  <c r="BE45" i="3"/>
  <c r="BG45" i="3"/>
  <c r="BI45" i="3"/>
  <c r="BK45" i="3"/>
  <c r="BM45" i="3"/>
  <c r="BO45" i="3"/>
  <c r="BQ45" i="3"/>
  <c r="BS45" i="3"/>
  <c r="C47" i="3"/>
  <c r="E47" i="3"/>
  <c r="G47" i="3"/>
  <c r="I47" i="3"/>
  <c r="K47" i="3"/>
  <c r="M47" i="3"/>
  <c r="O47" i="3"/>
  <c r="Q47" i="3"/>
  <c r="S47" i="3"/>
  <c r="U47" i="3"/>
  <c r="W47" i="3"/>
  <c r="Y47" i="3"/>
  <c r="AA47" i="3"/>
  <c r="AC47" i="3"/>
  <c r="AE47" i="3"/>
  <c r="AG47" i="3"/>
  <c r="AI47" i="3"/>
  <c r="AK47" i="3"/>
  <c r="AM47" i="3"/>
  <c r="AO47" i="3"/>
  <c r="AQ47" i="3"/>
  <c r="AS47" i="3"/>
  <c r="AU47" i="3"/>
  <c r="AW47" i="3"/>
  <c r="AY47" i="3"/>
  <c r="BA47" i="3"/>
  <c r="BC47" i="3"/>
  <c r="BE47" i="3"/>
  <c r="BG47" i="3"/>
  <c r="BI47" i="3"/>
  <c r="BK47" i="3"/>
  <c r="BM47" i="3"/>
  <c r="BO47" i="3"/>
  <c r="BQ47" i="3"/>
  <c r="BS47" i="3"/>
  <c r="B47" i="3"/>
  <c r="B45" i="3"/>
  <c r="B44" i="3"/>
  <c r="B43" i="3"/>
  <c r="B52" i="3"/>
  <c r="BT37" i="3"/>
  <c r="BR37" i="3"/>
  <c r="BP37" i="3"/>
  <c r="BN37" i="3"/>
  <c r="BL37" i="3"/>
  <c r="BJ37" i="3"/>
  <c r="BH37" i="3"/>
  <c r="BF37" i="3"/>
  <c r="BD37" i="3"/>
  <c r="BB37" i="3"/>
  <c r="AZ37" i="3"/>
  <c r="AX37" i="3"/>
  <c r="AV37" i="3"/>
  <c r="AT37" i="3"/>
  <c r="AR37" i="3"/>
  <c r="AP37" i="3"/>
  <c r="AN37" i="3"/>
  <c r="AL37" i="3"/>
  <c r="AJ37" i="3"/>
  <c r="AH37" i="3"/>
  <c r="AF37" i="3"/>
  <c r="AD37" i="3"/>
  <c r="AB37" i="3"/>
  <c r="Z37" i="3"/>
  <c r="X37" i="3"/>
  <c r="V37" i="3"/>
  <c r="T37" i="3"/>
  <c r="R37" i="3"/>
  <c r="P37" i="3"/>
  <c r="N37" i="3"/>
  <c r="L37" i="3"/>
  <c r="J37" i="3"/>
  <c r="H37" i="3"/>
  <c r="F37" i="3"/>
  <c r="D37" i="3"/>
  <c r="BT36" i="3"/>
  <c r="BR36" i="3"/>
  <c r="BP36" i="3"/>
  <c r="BN36" i="3"/>
  <c r="BL36" i="3"/>
  <c r="BJ36" i="3"/>
  <c r="BH36" i="3"/>
  <c r="BF36" i="3"/>
  <c r="BD36" i="3"/>
  <c r="BB36" i="3"/>
  <c r="AZ36" i="3"/>
  <c r="AX36" i="3"/>
  <c r="AV36" i="3"/>
  <c r="AT36" i="3"/>
  <c r="AR36" i="3"/>
  <c r="AP36" i="3"/>
  <c r="AN36" i="3"/>
  <c r="AL36" i="3"/>
  <c r="AJ36" i="3"/>
  <c r="AH36" i="3"/>
  <c r="AF36" i="3"/>
  <c r="AD36" i="3"/>
  <c r="AB36" i="3"/>
  <c r="Z36" i="3"/>
  <c r="X36" i="3"/>
  <c r="V36" i="3"/>
  <c r="T36" i="3"/>
  <c r="R36" i="3"/>
  <c r="P36" i="3"/>
  <c r="N36" i="3"/>
  <c r="L36" i="3"/>
  <c r="J36" i="3"/>
  <c r="H36" i="3"/>
  <c r="F36" i="3"/>
  <c r="D36" i="3"/>
  <c r="BT35" i="3"/>
  <c r="BR35" i="3"/>
  <c r="BP35" i="3"/>
  <c r="BN35" i="3"/>
  <c r="BL35" i="3"/>
  <c r="BJ35" i="3"/>
  <c r="BH35" i="3"/>
  <c r="BF35" i="3"/>
  <c r="BD35" i="3"/>
  <c r="BB35" i="3"/>
  <c r="AZ35" i="3"/>
  <c r="AX35" i="3"/>
  <c r="AV35" i="3"/>
  <c r="AT35" i="3"/>
  <c r="AR35" i="3"/>
  <c r="AP35" i="3"/>
  <c r="AN35" i="3"/>
  <c r="AL35" i="3"/>
  <c r="AJ35" i="3"/>
  <c r="AH35" i="3"/>
  <c r="AF35" i="3"/>
  <c r="AD35" i="3"/>
  <c r="AB35" i="3"/>
  <c r="Z35" i="3"/>
  <c r="X35" i="3"/>
  <c r="V35" i="3"/>
  <c r="T35" i="3"/>
  <c r="R35" i="3"/>
  <c r="P35" i="3"/>
  <c r="N35" i="3"/>
  <c r="L35" i="3"/>
  <c r="J35" i="3"/>
  <c r="H35" i="3"/>
  <c r="F35" i="3"/>
  <c r="D35" i="3"/>
  <c r="BT34" i="3"/>
  <c r="BR34" i="3"/>
  <c r="BP34" i="3"/>
  <c r="BN34" i="3"/>
  <c r="BL34" i="3"/>
  <c r="BJ34" i="3"/>
  <c r="BH34" i="3"/>
  <c r="BF34" i="3"/>
  <c r="BD34" i="3"/>
  <c r="BB34" i="3"/>
  <c r="AZ34" i="3"/>
  <c r="AX34" i="3"/>
  <c r="AV34" i="3"/>
  <c r="AT34" i="3"/>
  <c r="AR34" i="3"/>
  <c r="AP34" i="3"/>
  <c r="AN34" i="3"/>
  <c r="AL34" i="3"/>
  <c r="AJ34" i="3"/>
  <c r="AH34" i="3"/>
  <c r="AF34" i="3"/>
  <c r="AD34" i="3"/>
  <c r="AB34" i="3"/>
  <c r="Z34" i="3"/>
  <c r="X34" i="3"/>
  <c r="V34" i="3"/>
  <c r="T34" i="3"/>
  <c r="R34" i="3"/>
  <c r="P34" i="3"/>
  <c r="N34" i="3"/>
  <c r="L34" i="3"/>
  <c r="J34" i="3"/>
  <c r="H34" i="3"/>
  <c r="F34" i="3"/>
  <c r="D34" i="3"/>
  <c r="BT33" i="3"/>
  <c r="BR33" i="3"/>
  <c r="BP33" i="3"/>
  <c r="BN33" i="3"/>
  <c r="BL33" i="3"/>
  <c r="BJ33" i="3"/>
  <c r="BH33" i="3"/>
  <c r="BF33" i="3"/>
  <c r="BD33" i="3"/>
  <c r="BB33" i="3"/>
  <c r="AZ33" i="3"/>
  <c r="AX33" i="3"/>
  <c r="AV33" i="3"/>
  <c r="AT33" i="3"/>
  <c r="AR33" i="3"/>
  <c r="AP33" i="3"/>
  <c r="AN33" i="3"/>
  <c r="AL33" i="3"/>
  <c r="AJ33" i="3"/>
  <c r="AH33" i="3"/>
  <c r="AF33" i="3"/>
  <c r="AD33" i="3"/>
  <c r="AB33" i="3"/>
  <c r="Z33" i="3"/>
  <c r="X33" i="3"/>
  <c r="V33" i="3"/>
  <c r="T33" i="3"/>
  <c r="R33" i="3"/>
  <c r="P33" i="3"/>
  <c r="N33" i="3"/>
  <c r="L33" i="3"/>
  <c r="J33" i="3"/>
  <c r="H33" i="3"/>
  <c r="F33" i="3"/>
  <c r="D33" i="3"/>
  <c r="AN32" i="3"/>
  <c r="AL32" i="3"/>
  <c r="AJ32" i="3"/>
  <c r="AH32" i="3"/>
  <c r="AF32" i="3"/>
  <c r="AD32" i="3"/>
  <c r="AB32" i="3"/>
  <c r="Z32" i="3"/>
  <c r="X32" i="3"/>
  <c r="V32" i="3"/>
  <c r="T32" i="3"/>
  <c r="R32" i="3"/>
  <c r="P32" i="3"/>
  <c r="N32" i="3"/>
  <c r="L32" i="3"/>
  <c r="J32" i="3"/>
  <c r="H32" i="3"/>
  <c r="F32" i="3"/>
  <c r="D32" i="3"/>
  <c r="AZ31" i="3"/>
  <c r="AX31" i="3"/>
  <c r="AV31" i="3"/>
  <c r="AT31" i="3"/>
  <c r="AR31" i="3"/>
  <c r="AP31" i="3"/>
  <c r="AN31" i="3"/>
  <c r="AL31" i="3"/>
  <c r="AJ31" i="3"/>
  <c r="AH31" i="3"/>
  <c r="AF31" i="3"/>
  <c r="AD31" i="3"/>
  <c r="AB31" i="3"/>
  <c r="Z31" i="3"/>
  <c r="X31" i="3"/>
  <c r="V31" i="3"/>
  <c r="T31" i="3"/>
  <c r="R31" i="3"/>
  <c r="P31" i="3"/>
  <c r="N31" i="3"/>
  <c r="L31" i="3"/>
  <c r="J31" i="3"/>
  <c r="H31" i="3"/>
  <c r="F31" i="3"/>
  <c r="D31" i="3"/>
  <c r="BT30" i="3"/>
  <c r="BR30" i="3"/>
  <c r="BP30" i="3"/>
  <c r="BN30" i="3"/>
  <c r="BL30" i="3"/>
  <c r="BJ30" i="3"/>
  <c r="BH30" i="3"/>
  <c r="BF30" i="3"/>
  <c r="BD30" i="3"/>
  <c r="BB30" i="3"/>
  <c r="AZ30" i="3"/>
  <c r="AX30" i="3"/>
  <c r="AV30" i="3"/>
  <c r="AT30" i="3"/>
  <c r="AR30" i="3"/>
  <c r="AP30" i="3"/>
  <c r="AN30" i="3"/>
  <c r="AL30" i="3"/>
  <c r="AJ30" i="3"/>
  <c r="AH30" i="3"/>
  <c r="AF30" i="3"/>
  <c r="AD30" i="3"/>
  <c r="AB30" i="3"/>
  <c r="Z30" i="3"/>
  <c r="X30" i="3"/>
  <c r="V30" i="3"/>
  <c r="T30" i="3"/>
  <c r="R30" i="3"/>
  <c r="P30" i="3"/>
  <c r="N30" i="3"/>
  <c r="L30" i="3"/>
  <c r="J30" i="3"/>
  <c r="H30" i="3"/>
  <c r="F30" i="3"/>
  <c r="D30" i="3"/>
  <c r="BT29" i="3"/>
  <c r="BR29" i="3"/>
  <c r="BP29" i="3"/>
  <c r="BN29" i="3"/>
  <c r="BL29" i="3"/>
  <c r="BJ29" i="3"/>
  <c r="BH29" i="3"/>
  <c r="BF29" i="3"/>
  <c r="BD29" i="3"/>
  <c r="BB29" i="3"/>
  <c r="AZ29" i="3"/>
  <c r="AX29" i="3"/>
  <c r="AV29" i="3"/>
  <c r="AT29" i="3"/>
  <c r="AR29" i="3"/>
  <c r="AP29" i="3"/>
  <c r="AN29" i="3"/>
  <c r="AL29" i="3"/>
  <c r="AJ29" i="3"/>
  <c r="AH29" i="3"/>
  <c r="AF29" i="3"/>
  <c r="AD29" i="3"/>
  <c r="AB29" i="3"/>
  <c r="Z29" i="3"/>
  <c r="X29" i="3"/>
  <c r="V29" i="3"/>
  <c r="T29" i="3"/>
  <c r="R29" i="3"/>
  <c r="P29" i="3"/>
  <c r="N29" i="3"/>
  <c r="L29" i="3"/>
  <c r="J29" i="3"/>
  <c r="H29" i="3"/>
  <c r="F29" i="3"/>
  <c r="D29" i="3"/>
  <c r="BH27" i="3"/>
  <c r="BF27" i="3"/>
  <c r="BD27" i="3"/>
  <c r="BB27" i="3"/>
  <c r="AZ27" i="3"/>
  <c r="AX27" i="3"/>
  <c r="AV27" i="3"/>
  <c r="AT27" i="3"/>
  <c r="AR27" i="3"/>
  <c r="AP27" i="3"/>
  <c r="AN27" i="3"/>
  <c r="AL27" i="3"/>
  <c r="AJ27" i="3"/>
  <c r="AH27" i="3"/>
  <c r="AF27" i="3"/>
  <c r="AD27" i="3"/>
  <c r="AB27" i="3"/>
  <c r="Z27" i="3"/>
  <c r="X27" i="3"/>
  <c r="V27" i="3"/>
  <c r="T27" i="3"/>
  <c r="R27" i="3"/>
  <c r="P27" i="3"/>
  <c r="N27" i="3"/>
  <c r="L27" i="3"/>
  <c r="J27" i="3"/>
  <c r="H27" i="3"/>
  <c r="F27" i="3"/>
  <c r="D27" i="3"/>
  <c r="AZ26" i="3"/>
  <c r="AX26" i="3"/>
  <c r="AV26" i="3"/>
  <c r="AT26" i="3"/>
  <c r="AR26" i="3"/>
  <c r="AP26" i="3"/>
  <c r="AN26" i="3"/>
  <c r="AL26" i="3"/>
  <c r="AJ26" i="3"/>
  <c r="AH26" i="3"/>
  <c r="AF26" i="3"/>
  <c r="AD26" i="3"/>
  <c r="AB26" i="3"/>
  <c r="Z26" i="3"/>
  <c r="X26" i="3"/>
  <c r="V26" i="3"/>
  <c r="T26" i="3"/>
  <c r="R26" i="3"/>
  <c r="P26" i="3"/>
  <c r="N26" i="3"/>
  <c r="L26" i="3"/>
  <c r="J26" i="3"/>
  <c r="H26" i="3"/>
  <c r="F26" i="3"/>
  <c r="D26" i="3"/>
  <c r="BN25" i="3"/>
  <c r="BL25" i="3"/>
  <c r="BJ25" i="3"/>
  <c r="BH25" i="3"/>
  <c r="BF25" i="3"/>
  <c r="BD25" i="3"/>
  <c r="BB25" i="3"/>
  <c r="AZ25" i="3"/>
  <c r="AX25" i="3"/>
  <c r="AV25" i="3"/>
  <c r="AT25" i="3"/>
  <c r="AR25" i="3"/>
  <c r="AP25" i="3"/>
  <c r="AN25" i="3"/>
  <c r="AL25" i="3"/>
  <c r="AJ25" i="3"/>
  <c r="AH25" i="3"/>
  <c r="AF25" i="3"/>
  <c r="AD25" i="3"/>
  <c r="AB25" i="3"/>
  <c r="Z25" i="3"/>
  <c r="X25" i="3"/>
  <c r="V25" i="3"/>
  <c r="T25" i="3"/>
  <c r="R25" i="3"/>
  <c r="P25" i="3"/>
  <c r="N25" i="3"/>
  <c r="L25" i="3"/>
  <c r="J25" i="3"/>
  <c r="H25" i="3"/>
  <c r="F25" i="3"/>
  <c r="D25" i="3"/>
  <c r="BT24" i="3"/>
  <c r="BR24" i="3"/>
  <c r="BP24" i="3"/>
  <c r="BN24" i="3"/>
  <c r="BL24" i="3"/>
  <c r="BJ24" i="3"/>
  <c r="BH24" i="3"/>
  <c r="BF24" i="3"/>
  <c r="BD24" i="3"/>
  <c r="BB24" i="3"/>
  <c r="AZ24" i="3"/>
  <c r="AX24" i="3"/>
  <c r="AV24" i="3"/>
  <c r="AT24" i="3"/>
  <c r="AR24" i="3"/>
  <c r="AP24" i="3"/>
  <c r="AN24" i="3"/>
  <c r="AL24" i="3"/>
  <c r="AJ24" i="3"/>
  <c r="AH24" i="3"/>
  <c r="AF24" i="3"/>
  <c r="AD24" i="3"/>
  <c r="AB24" i="3"/>
  <c r="Z24" i="3"/>
  <c r="X24" i="3"/>
  <c r="V24" i="3"/>
  <c r="T24" i="3"/>
  <c r="R24" i="3"/>
  <c r="P24" i="3"/>
  <c r="N24" i="3"/>
  <c r="L24" i="3"/>
  <c r="J24" i="3"/>
  <c r="H24" i="3"/>
  <c r="F24" i="3"/>
  <c r="D24" i="3"/>
  <c r="BT23" i="3"/>
  <c r="BR23" i="3"/>
  <c r="BP23" i="3"/>
  <c r="BN23" i="3"/>
  <c r="BL23" i="3"/>
  <c r="BJ23" i="3"/>
  <c r="BH23" i="3"/>
  <c r="BF23" i="3"/>
  <c r="BD23" i="3"/>
  <c r="BB23" i="3"/>
  <c r="AZ23" i="3"/>
  <c r="AX23" i="3"/>
  <c r="AV23" i="3"/>
  <c r="AT23" i="3"/>
  <c r="AR23" i="3"/>
  <c r="AP23" i="3"/>
  <c r="AN23" i="3"/>
  <c r="AL23" i="3"/>
  <c r="AJ23" i="3"/>
  <c r="AH23" i="3"/>
  <c r="AF23" i="3"/>
  <c r="AD23" i="3"/>
  <c r="AB23" i="3"/>
  <c r="Z23" i="3"/>
  <c r="X23" i="3"/>
  <c r="V23" i="3"/>
  <c r="T23" i="3"/>
  <c r="R23" i="3"/>
  <c r="P23" i="3"/>
  <c r="N23" i="3"/>
  <c r="L23" i="3"/>
  <c r="J23" i="3"/>
  <c r="H23" i="3"/>
  <c r="F23" i="3"/>
  <c r="D23" i="3"/>
  <c r="BT22" i="3"/>
  <c r="BR22" i="3"/>
  <c r="BP22" i="3"/>
  <c r="BN22" i="3"/>
  <c r="BL22" i="3"/>
  <c r="BJ22" i="3"/>
  <c r="BH22" i="3"/>
  <c r="BF22" i="3"/>
  <c r="BD22" i="3"/>
  <c r="BB22" i="3"/>
  <c r="AZ22" i="3"/>
  <c r="AX22" i="3"/>
  <c r="AV22" i="3"/>
  <c r="AT22" i="3"/>
  <c r="AR22" i="3"/>
  <c r="AP22" i="3"/>
  <c r="AN22" i="3"/>
  <c r="AL22" i="3"/>
  <c r="AJ22" i="3"/>
  <c r="AH22" i="3"/>
  <c r="AF22" i="3"/>
  <c r="AD22" i="3"/>
  <c r="AB22" i="3"/>
  <c r="Z22" i="3"/>
  <c r="X22" i="3"/>
  <c r="V22" i="3"/>
  <c r="T22" i="3"/>
  <c r="R22" i="3"/>
  <c r="P22" i="3"/>
  <c r="N22" i="3"/>
  <c r="L22" i="3"/>
  <c r="J22" i="3"/>
  <c r="H22" i="3"/>
  <c r="F22" i="3"/>
  <c r="D22" i="3"/>
  <c r="BT21" i="3"/>
  <c r="BR21" i="3"/>
  <c r="BP21" i="3"/>
  <c r="BN21" i="3"/>
  <c r="BL21" i="3"/>
  <c r="BJ21" i="3"/>
  <c r="BH21" i="3"/>
  <c r="BF21" i="3"/>
  <c r="BD21" i="3"/>
  <c r="BB21" i="3"/>
  <c r="AZ21" i="3"/>
  <c r="AX21" i="3"/>
  <c r="AV21" i="3"/>
  <c r="AT21" i="3"/>
  <c r="AR21" i="3"/>
  <c r="AP21" i="3"/>
  <c r="AN21" i="3"/>
  <c r="AL21" i="3"/>
  <c r="AJ21" i="3"/>
  <c r="AH21" i="3"/>
  <c r="AF21" i="3"/>
  <c r="AD21" i="3"/>
  <c r="AB21" i="3"/>
  <c r="Z21" i="3"/>
  <c r="X21" i="3"/>
  <c r="V21" i="3"/>
  <c r="T21" i="3"/>
  <c r="R21" i="3"/>
  <c r="P21" i="3"/>
  <c r="N21" i="3"/>
  <c r="L21" i="3"/>
  <c r="J21" i="3"/>
  <c r="H21" i="3"/>
  <c r="F21" i="3"/>
  <c r="D21" i="3"/>
  <c r="AN20" i="3"/>
  <c r="AL20" i="3"/>
  <c r="AJ20" i="3"/>
  <c r="AH20" i="3"/>
  <c r="AF20" i="3"/>
  <c r="AD20" i="3"/>
  <c r="AB20" i="3"/>
  <c r="Z20" i="3"/>
  <c r="X20" i="3"/>
  <c r="V20" i="3"/>
  <c r="T20" i="3"/>
  <c r="R20" i="3"/>
  <c r="P20" i="3"/>
  <c r="N20" i="3"/>
  <c r="L20" i="3"/>
  <c r="J20" i="3"/>
  <c r="H20" i="3"/>
  <c r="F20" i="3"/>
  <c r="D20" i="3"/>
  <c r="BD19" i="3"/>
  <c r="BB19" i="3"/>
  <c r="AZ19" i="3"/>
  <c r="AX19" i="3"/>
  <c r="AV19" i="3"/>
  <c r="AT19" i="3"/>
  <c r="AR19" i="3"/>
  <c r="AP19" i="3"/>
  <c r="AN19" i="3"/>
  <c r="AL19" i="3"/>
  <c r="AJ19" i="3"/>
  <c r="AH19" i="3"/>
  <c r="AF19" i="3"/>
  <c r="AD19" i="3"/>
  <c r="AB19" i="3"/>
  <c r="Z19" i="3"/>
  <c r="X19" i="3"/>
  <c r="V19" i="3"/>
  <c r="T19" i="3"/>
  <c r="R19" i="3"/>
  <c r="P19" i="3"/>
  <c r="N19" i="3"/>
  <c r="L19" i="3"/>
  <c r="J19" i="3"/>
  <c r="H19" i="3"/>
  <c r="F19" i="3"/>
  <c r="D19" i="3"/>
  <c r="BT18" i="3"/>
  <c r="BR18" i="3"/>
  <c r="BP18" i="3"/>
  <c r="BN18" i="3"/>
  <c r="BL18" i="3"/>
  <c r="BJ18" i="3"/>
  <c r="BH18" i="3"/>
  <c r="BF18" i="3"/>
  <c r="BD18" i="3"/>
  <c r="BB18" i="3"/>
  <c r="AZ18" i="3"/>
  <c r="AX18" i="3"/>
  <c r="AV18" i="3"/>
  <c r="AT18" i="3"/>
  <c r="AR18" i="3"/>
  <c r="AP18" i="3"/>
  <c r="AN18" i="3"/>
  <c r="AL18" i="3"/>
  <c r="AJ18" i="3"/>
  <c r="AH18" i="3"/>
  <c r="AF18" i="3"/>
  <c r="AD18" i="3"/>
  <c r="AB18" i="3"/>
  <c r="Z18" i="3"/>
  <c r="X18" i="3"/>
  <c r="V18" i="3"/>
  <c r="T18" i="3"/>
  <c r="R18" i="3"/>
  <c r="P18" i="3"/>
  <c r="N18" i="3"/>
  <c r="L18" i="3"/>
  <c r="J18" i="3"/>
  <c r="H18" i="3"/>
  <c r="F18" i="3"/>
  <c r="D18" i="3"/>
  <c r="BH17" i="3"/>
  <c r="BF17" i="3"/>
  <c r="BD17" i="3"/>
  <c r="BB17" i="3"/>
  <c r="AZ17" i="3"/>
  <c r="AX17" i="3"/>
  <c r="AV17" i="3"/>
  <c r="AT17" i="3"/>
  <c r="AR17" i="3"/>
  <c r="AP17" i="3"/>
  <c r="AN17" i="3"/>
  <c r="AL17" i="3"/>
  <c r="AJ17" i="3"/>
  <c r="AH17" i="3"/>
  <c r="AF17" i="3"/>
  <c r="AD17" i="3"/>
  <c r="AB17" i="3"/>
  <c r="Z17" i="3"/>
  <c r="X17" i="3"/>
  <c r="V17" i="3"/>
  <c r="T17" i="3"/>
  <c r="R17" i="3"/>
  <c r="P17" i="3"/>
  <c r="N17" i="3"/>
  <c r="L17" i="3"/>
  <c r="J17" i="3"/>
  <c r="H17" i="3"/>
  <c r="F17" i="3"/>
  <c r="D17" i="3"/>
  <c r="BD16" i="3"/>
  <c r="BB16" i="3"/>
  <c r="AZ16" i="3"/>
  <c r="AX16" i="3"/>
  <c r="AV16" i="3"/>
  <c r="AT16" i="3"/>
  <c r="AR16" i="3"/>
  <c r="AP16" i="3"/>
  <c r="AN16" i="3"/>
  <c r="AL16" i="3"/>
  <c r="AJ16" i="3"/>
  <c r="AH16" i="3"/>
  <c r="AF16" i="3"/>
  <c r="AD16" i="3"/>
  <c r="AB16" i="3"/>
  <c r="Z16" i="3"/>
  <c r="X16" i="3"/>
  <c r="V16" i="3"/>
  <c r="T16" i="3"/>
  <c r="R16" i="3"/>
  <c r="P16" i="3"/>
  <c r="N16" i="3"/>
  <c r="L16" i="3"/>
  <c r="J16" i="3"/>
  <c r="H16" i="3"/>
  <c r="F16" i="3"/>
  <c r="D16" i="3"/>
  <c r="BD14" i="3"/>
  <c r="BB14" i="3"/>
  <c r="AZ14" i="3"/>
  <c r="AX14" i="3"/>
  <c r="AV14" i="3"/>
  <c r="AT14" i="3"/>
  <c r="AR14" i="3"/>
  <c r="AP14" i="3"/>
  <c r="AN14" i="3"/>
  <c r="AL14" i="3"/>
  <c r="AJ14" i="3"/>
  <c r="AH14" i="3"/>
  <c r="AF14" i="3"/>
  <c r="AD14" i="3"/>
  <c r="AB14" i="3"/>
  <c r="Z14" i="3"/>
  <c r="X14" i="3"/>
  <c r="V14" i="3"/>
  <c r="T14" i="3"/>
  <c r="R14" i="3"/>
  <c r="P14" i="3"/>
  <c r="N14" i="3"/>
  <c r="L14" i="3"/>
  <c r="J14" i="3"/>
  <c r="H14" i="3"/>
  <c r="F14" i="3"/>
  <c r="D14" i="3"/>
  <c r="BT13" i="3"/>
  <c r="BR13" i="3"/>
  <c r="BP13" i="3"/>
  <c r="BN13" i="3"/>
  <c r="BL13" i="3"/>
  <c r="BJ13" i="3"/>
  <c r="BH13" i="3"/>
  <c r="BF13" i="3"/>
  <c r="BD13" i="3"/>
  <c r="BB13" i="3"/>
  <c r="AZ13" i="3"/>
  <c r="AX13" i="3"/>
  <c r="AV13" i="3"/>
  <c r="AT13" i="3"/>
  <c r="AR13" i="3"/>
  <c r="AP13" i="3"/>
  <c r="AN13" i="3"/>
  <c r="AL13" i="3"/>
  <c r="AJ13" i="3"/>
  <c r="AH13" i="3"/>
  <c r="AF13" i="3"/>
  <c r="AD13" i="3"/>
  <c r="AB13" i="3"/>
  <c r="Z13" i="3"/>
  <c r="X13" i="3"/>
  <c r="V13" i="3"/>
  <c r="T13" i="3"/>
  <c r="R13" i="3"/>
  <c r="P13" i="3"/>
  <c r="N13" i="3"/>
  <c r="L13" i="3"/>
  <c r="J13" i="3"/>
  <c r="H13" i="3"/>
  <c r="F13" i="3"/>
  <c r="D13" i="3"/>
  <c r="BT12" i="3"/>
  <c r="BR12" i="3"/>
  <c r="BP12" i="3"/>
  <c r="BN12" i="3"/>
  <c r="BL12" i="3"/>
  <c r="BJ12" i="3"/>
  <c r="BH12" i="3"/>
  <c r="BF12" i="3"/>
  <c r="BD12" i="3"/>
  <c r="BB12" i="3"/>
  <c r="AZ12" i="3"/>
  <c r="AX12" i="3"/>
  <c r="AV12" i="3"/>
  <c r="AT12" i="3"/>
  <c r="AR12" i="3"/>
  <c r="AP12" i="3"/>
  <c r="AN12" i="3"/>
  <c r="AL12" i="3"/>
  <c r="AJ12" i="3"/>
  <c r="AH12" i="3"/>
  <c r="AF12" i="3"/>
  <c r="AD12" i="3"/>
  <c r="AB12" i="3"/>
  <c r="Z12" i="3"/>
  <c r="X12" i="3"/>
  <c r="V12" i="3"/>
  <c r="T12" i="3"/>
  <c r="R12" i="3"/>
  <c r="P12" i="3"/>
  <c r="N12" i="3"/>
  <c r="L12" i="3"/>
  <c r="J12" i="3"/>
  <c r="H12" i="3"/>
  <c r="F12" i="3"/>
  <c r="D12" i="3"/>
  <c r="BH11" i="3"/>
  <c r="BF11" i="3"/>
  <c r="BD11" i="3"/>
  <c r="BB11" i="3"/>
  <c r="AZ11" i="3"/>
  <c r="AX11" i="3"/>
  <c r="AV11" i="3"/>
  <c r="AT11" i="3"/>
  <c r="AR11" i="3"/>
  <c r="AP11" i="3"/>
  <c r="AN11" i="3"/>
  <c r="AL11" i="3"/>
  <c r="AJ11" i="3"/>
  <c r="AH11" i="3"/>
  <c r="AF11" i="3"/>
  <c r="AD11" i="3"/>
  <c r="AB11" i="3"/>
  <c r="Z11" i="3"/>
  <c r="X11" i="3"/>
  <c r="V11" i="3"/>
  <c r="T11" i="3"/>
  <c r="R11" i="3"/>
  <c r="P11" i="3"/>
  <c r="N11" i="3"/>
  <c r="L11" i="3"/>
  <c r="J11" i="3"/>
  <c r="H11" i="3"/>
  <c r="F11" i="3"/>
  <c r="D11" i="3"/>
  <c r="BT10" i="3"/>
  <c r="BR10" i="3"/>
  <c r="BP10" i="3"/>
  <c r="BN10" i="3"/>
  <c r="BL10" i="3"/>
  <c r="BJ10" i="3"/>
  <c r="BH10" i="3"/>
  <c r="BF10" i="3"/>
  <c r="BD10" i="3"/>
  <c r="BB10" i="3"/>
  <c r="AZ10" i="3"/>
  <c r="AX10" i="3"/>
  <c r="AV10" i="3"/>
  <c r="AT10" i="3"/>
  <c r="AR10" i="3"/>
  <c r="AP10" i="3"/>
  <c r="AN10" i="3"/>
  <c r="AL10" i="3"/>
  <c r="AJ10" i="3"/>
  <c r="AH10" i="3"/>
  <c r="AF10" i="3"/>
  <c r="AD10" i="3"/>
  <c r="AB10" i="3"/>
  <c r="Z10" i="3"/>
  <c r="X10" i="3"/>
  <c r="V10" i="3"/>
  <c r="T10" i="3"/>
  <c r="R10" i="3"/>
  <c r="P10" i="3"/>
  <c r="N10" i="3"/>
  <c r="L10" i="3"/>
  <c r="J10" i="3"/>
  <c r="H10" i="3"/>
  <c r="F10" i="3"/>
  <c r="D10" i="3"/>
  <c r="BT9" i="3"/>
  <c r="BR9" i="3"/>
  <c r="BP9" i="3"/>
  <c r="BN9" i="3"/>
  <c r="BL9" i="3"/>
  <c r="BJ9" i="3"/>
  <c r="BH9" i="3"/>
  <c r="BF9" i="3"/>
  <c r="BD9" i="3"/>
  <c r="BB9" i="3"/>
  <c r="AZ9" i="3"/>
  <c r="AX9" i="3"/>
  <c r="AV9" i="3"/>
  <c r="AT9" i="3"/>
  <c r="AR9" i="3"/>
  <c r="AP9" i="3"/>
  <c r="AN9" i="3"/>
  <c r="AL9" i="3"/>
  <c r="AJ9" i="3"/>
  <c r="AH9" i="3"/>
  <c r="AF9" i="3"/>
  <c r="AD9" i="3"/>
  <c r="AB9" i="3"/>
  <c r="Z9" i="3"/>
  <c r="X9" i="3"/>
  <c r="V9" i="3"/>
  <c r="T9" i="3"/>
  <c r="R9" i="3"/>
  <c r="P9" i="3"/>
  <c r="N9" i="3"/>
  <c r="L9" i="3"/>
  <c r="J9" i="3"/>
  <c r="H9" i="3"/>
  <c r="F9" i="3"/>
  <c r="D9" i="3"/>
  <c r="BT8" i="3"/>
  <c r="BR8" i="3"/>
  <c r="BP8" i="3"/>
  <c r="BN8" i="3"/>
  <c r="BL8" i="3"/>
  <c r="BJ8" i="3"/>
  <c r="BH8" i="3"/>
  <c r="BF8" i="3"/>
  <c r="BD8" i="3"/>
  <c r="BB8" i="3"/>
  <c r="AZ8" i="3"/>
  <c r="AX8" i="3"/>
  <c r="AV8" i="3"/>
  <c r="AT8" i="3"/>
  <c r="AR8" i="3"/>
  <c r="AP8" i="3"/>
  <c r="AN8" i="3"/>
  <c r="AL8" i="3"/>
  <c r="AJ8" i="3"/>
  <c r="AH8" i="3"/>
  <c r="AF8" i="3"/>
  <c r="AD8" i="3"/>
  <c r="AB8" i="3"/>
  <c r="Z8" i="3"/>
  <c r="X8" i="3"/>
  <c r="V8" i="3"/>
  <c r="T8" i="3"/>
  <c r="R8" i="3"/>
  <c r="P8" i="3"/>
  <c r="N8" i="3"/>
  <c r="L8" i="3"/>
  <c r="J8" i="3"/>
  <c r="H8" i="3"/>
  <c r="F8" i="3"/>
  <c r="D8" i="3"/>
  <c r="BT7" i="3"/>
  <c r="BR7" i="3"/>
  <c r="BP7" i="3"/>
  <c r="BN7" i="3"/>
  <c r="BL7" i="3"/>
  <c r="BJ7" i="3"/>
  <c r="BH7" i="3"/>
  <c r="BF7" i="3"/>
  <c r="BD7" i="3"/>
  <c r="BB7" i="3"/>
  <c r="AZ7" i="3"/>
  <c r="AX7" i="3"/>
  <c r="AV7" i="3"/>
  <c r="AT7" i="3"/>
  <c r="AR7" i="3"/>
  <c r="AP7" i="3"/>
  <c r="AN7" i="3"/>
  <c r="AL7" i="3"/>
  <c r="AJ7" i="3"/>
  <c r="AH7" i="3"/>
  <c r="AF7" i="3"/>
  <c r="AD7" i="3"/>
  <c r="AB7" i="3"/>
  <c r="Z7" i="3"/>
  <c r="X7" i="3"/>
  <c r="V7" i="3"/>
  <c r="T7" i="3"/>
  <c r="R7" i="3"/>
  <c r="P7" i="3"/>
  <c r="N7" i="3"/>
  <c r="L7" i="3"/>
  <c r="J7" i="3"/>
  <c r="H7" i="3"/>
  <c r="F7" i="3"/>
  <c r="D7" i="3"/>
  <c r="BD6" i="3"/>
  <c r="BB6" i="3"/>
  <c r="AZ6" i="3"/>
  <c r="AX6" i="3"/>
  <c r="AV6" i="3"/>
  <c r="AT6" i="3"/>
  <c r="AR6" i="3"/>
  <c r="AP6" i="3"/>
  <c r="AN6" i="3"/>
  <c r="AL6" i="3"/>
  <c r="AJ6" i="3"/>
  <c r="AH6" i="3"/>
  <c r="AF6" i="3"/>
  <c r="AD6" i="3"/>
  <c r="AB6" i="3"/>
  <c r="Z6" i="3"/>
  <c r="X6" i="3"/>
  <c r="V6" i="3"/>
  <c r="T6" i="3"/>
  <c r="R6" i="3"/>
  <c r="P6" i="3"/>
  <c r="N6" i="3"/>
  <c r="L6" i="3"/>
  <c r="J6" i="3"/>
  <c r="H6" i="3"/>
  <c r="F6" i="3"/>
  <c r="D6" i="3"/>
  <c r="BT5" i="3"/>
  <c r="BR5" i="3"/>
  <c r="BP5" i="3"/>
  <c r="BN5" i="3"/>
  <c r="BL5" i="3"/>
  <c r="BJ5" i="3"/>
  <c r="BH5" i="3"/>
  <c r="BF5" i="3"/>
  <c r="BD5" i="3"/>
  <c r="BB5" i="3"/>
  <c r="AZ5" i="3"/>
  <c r="AX5" i="3"/>
  <c r="AV5" i="3"/>
  <c r="AT5" i="3"/>
  <c r="AR5" i="3"/>
  <c r="AP5" i="3"/>
  <c r="AN5" i="3"/>
  <c r="AL5" i="3"/>
  <c r="AJ5" i="3"/>
  <c r="AH5" i="3"/>
  <c r="AF5" i="3"/>
  <c r="AD5" i="3"/>
  <c r="AB5" i="3"/>
  <c r="Z5" i="3"/>
  <c r="X5" i="3"/>
  <c r="V5" i="3"/>
  <c r="T5" i="3"/>
  <c r="R5" i="3"/>
  <c r="P5" i="3"/>
  <c r="N5" i="3"/>
  <c r="L5" i="3"/>
  <c r="J5" i="3"/>
  <c r="H5" i="3"/>
  <c r="F5" i="3"/>
  <c r="D5" i="3"/>
  <c r="AL4" i="3"/>
  <c r="AJ4" i="3"/>
  <c r="AH4" i="3"/>
  <c r="AF4" i="3"/>
  <c r="AD4" i="3"/>
  <c r="AB4" i="3"/>
  <c r="Z4" i="3"/>
  <c r="X4" i="3"/>
  <c r="V4" i="3"/>
  <c r="T4" i="3"/>
  <c r="R4" i="3"/>
  <c r="P4" i="3"/>
  <c r="N4" i="3"/>
  <c r="L4" i="3"/>
  <c r="J4" i="3"/>
  <c r="H4" i="3"/>
  <c r="F4" i="3"/>
  <c r="D4" i="3"/>
  <c r="BT3" i="3"/>
  <c r="BR3" i="3"/>
  <c r="BP3" i="3"/>
  <c r="BN3" i="3"/>
  <c r="BL3" i="3"/>
  <c r="BJ3" i="3"/>
  <c r="BH3" i="3"/>
  <c r="BF3" i="3"/>
  <c r="BD3" i="3"/>
  <c r="BB3" i="3"/>
  <c r="AZ3" i="3"/>
  <c r="AX3" i="3"/>
  <c r="AV3" i="3"/>
  <c r="AT3" i="3"/>
  <c r="AR3" i="3"/>
  <c r="AP3" i="3"/>
  <c r="AN3" i="3"/>
  <c r="AL3" i="3"/>
  <c r="AJ3" i="3"/>
  <c r="AH3" i="3"/>
  <c r="AF3" i="3"/>
  <c r="AD3" i="3"/>
  <c r="AB3" i="3"/>
  <c r="Z3" i="3"/>
  <c r="X3" i="3"/>
  <c r="V3" i="3"/>
  <c r="T3" i="3"/>
  <c r="R3" i="3"/>
  <c r="P3" i="3"/>
  <c r="N3" i="3"/>
  <c r="L3" i="3"/>
  <c r="J3" i="3"/>
  <c r="H3" i="3"/>
  <c r="F3" i="3"/>
  <c r="D3" i="3"/>
  <c r="AM53" i="3" l="1"/>
  <c r="G53" i="3"/>
  <c r="AO60" i="3"/>
  <c r="Y60" i="3"/>
  <c r="I60" i="3"/>
  <c r="AY46" i="3"/>
  <c r="K46" i="3"/>
  <c r="AW46" i="3"/>
  <c r="AS53" i="3"/>
  <c r="AC53" i="3"/>
  <c r="M53" i="3"/>
  <c r="BK60" i="3"/>
  <c r="BE60" i="3"/>
  <c r="AU60" i="3"/>
  <c r="O60" i="3"/>
  <c r="AB61" i="3"/>
  <c r="P44" i="3"/>
  <c r="AV44" i="3"/>
  <c r="R52" i="3"/>
  <c r="AH52" i="3"/>
  <c r="AX52" i="3"/>
  <c r="BN52" i="3"/>
  <c r="F51" i="3"/>
  <c r="V51" i="3"/>
  <c r="AL51" i="3"/>
  <c r="BB51" i="3"/>
  <c r="BR51" i="3"/>
  <c r="P58" i="3"/>
  <c r="AF58" i="3"/>
  <c r="AV61" i="3"/>
  <c r="BL61" i="3"/>
  <c r="BH59" i="3"/>
  <c r="BQ46" i="3"/>
  <c r="U46" i="3"/>
  <c r="AQ46" i="3"/>
  <c r="AA46" i="3"/>
  <c r="AF44" i="3"/>
  <c r="BH43" i="3"/>
  <c r="AX58" i="3"/>
  <c r="BN58" i="3"/>
  <c r="AR59" i="3"/>
  <c r="BH57" i="3"/>
  <c r="BO46" i="3"/>
  <c r="AI46" i="3"/>
  <c r="S46" i="3"/>
  <c r="C46" i="3"/>
  <c r="AO46" i="3"/>
  <c r="Y46" i="3"/>
  <c r="BL44" i="3"/>
  <c r="BM46" i="3"/>
  <c r="AG46" i="3"/>
  <c r="Q46" i="3"/>
  <c r="W46" i="3"/>
  <c r="BM53" i="3"/>
  <c r="AW53" i="3"/>
  <c r="AG53" i="3"/>
  <c r="Q53" i="3"/>
  <c r="AH45" i="3"/>
  <c r="H45" i="3"/>
  <c r="BT45" i="3"/>
  <c r="F44" i="3"/>
  <c r="BR44" i="3"/>
  <c r="T52" i="3"/>
  <c r="H54" i="3"/>
  <c r="BT54" i="3"/>
  <c r="AH59" i="3"/>
  <c r="T45" i="3"/>
  <c r="N44" i="3"/>
  <c r="BB52" i="3"/>
  <c r="AV45" i="3"/>
  <c r="T57" i="3"/>
  <c r="N58" i="3"/>
  <c r="AL61" i="3"/>
  <c r="J59" i="3"/>
  <c r="BT58" i="3"/>
  <c r="B60" i="3"/>
  <c r="AR57" i="3"/>
  <c r="F43" i="3"/>
  <c r="F46" i="3" s="1"/>
  <c r="V43" i="3"/>
  <c r="AL43" i="3"/>
  <c r="AL46" i="3" s="1"/>
  <c r="BB43" i="3"/>
  <c r="BR43" i="3"/>
  <c r="H52" i="3"/>
  <c r="X52" i="3"/>
  <c r="AN52" i="3"/>
  <c r="BD52" i="3"/>
  <c r="BT52" i="3"/>
  <c r="L50" i="3"/>
  <c r="AB50" i="3"/>
  <c r="AR50" i="3"/>
  <c r="F61" i="3"/>
  <c r="V61" i="3"/>
  <c r="AL57" i="3"/>
  <c r="BB57" i="3"/>
  <c r="BR57" i="3"/>
  <c r="BA46" i="3"/>
  <c r="AK46" i="3"/>
  <c r="E46" i="3"/>
  <c r="AA60" i="3"/>
  <c r="K60" i="3"/>
  <c r="AB43" i="3"/>
  <c r="AR43" i="3"/>
  <c r="P47" i="3"/>
  <c r="AZ52" i="3"/>
  <c r="BD54" i="3"/>
  <c r="R58" i="3"/>
  <c r="AJ45" i="3"/>
  <c r="Z54" i="3"/>
  <c r="AZ58" i="3"/>
  <c r="AN58" i="3"/>
  <c r="BD47" i="3"/>
  <c r="BF52" i="3"/>
  <c r="H58" i="3"/>
  <c r="X58" i="3"/>
  <c r="AN61" i="3"/>
  <c r="BD61" i="3"/>
  <c r="BT61" i="3"/>
  <c r="AE60" i="3"/>
  <c r="BQ60" i="3"/>
  <c r="BN45" i="3"/>
  <c r="BD45" i="3"/>
  <c r="AL44" i="3"/>
  <c r="BL47" i="3"/>
  <c r="BP52" i="3"/>
  <c r="AD44" i="3"/>
  <c r="V52" i="3"/>
  <c r="AP54" i="3"/>
  <c r="AT61" i="3"/>
  <c r="V58" i="3"/>
  <c r="AV58" i="3"/>
  <c r="BD58" i="3"/>
  <c r="X47" i="3"/>
  <c r="Z52" i="3"/>
  <c r="AD51" i="3"/>
  <c r="BJ51" i="3"/>
  <c r="Z45" i="3"/>
  <c r="BF45" i="3"/>
  <c r="L52" i="3"/>
  <c r="AB52" i="3"/>
  <c r="AR52" i="3"/>
  <c r="BH52" i="3"/>
  <c r="P54" i="3"/>
  <c r="AF54" i="3"/>
  <c r="AV54" i="3"/>
  <c r="BF54" i="3"/>
  <c r="BL54" i="3"/>
  <c r="J58" i="3"/>
  <c r="Z58" i="3"/>
  <c r="AP58" i="3"/>
  <c r="BF58" i="3"/>
  <c r="BE53" i="3"/>
  <c r="Y53" i="3"/>
  <c r="I53" i="3"/>
  <c r="AX45" i="3"/>
  <c r="X45" i="3"/>
  <c r="BB44" i="3"/>
  <c r="AV47" i="3"/>
  <c r="D52" i="3"/>
  <c r="AN54" i="3"/>
  <c r="AZ45" i="3"/>
  <c r="AT44" i="3"/>
  <c r="F52" i="3"/>
  <c r="BR52" i="3"/>
  <c r="D57" i="3"/>
  <c r="BP58" i="3"/>
  <c r="BJ61" i="3"/>
  <c r="Z57" i="3"/>
  <c r="H47" i="3"/>
  <c r="BT44" i="3"/>
  <c r="J52" i="3"/>
  <c r="N51" i="3"/>
  <c r="J45" i="3"/>
  <c r="AP45" i="3"/>
  <c r="L45" i="3"/>
  <c r="AB45" i="3"/>
  <c r="AR45" i="3"/>
  <c r="BH45" i="3"/>
  <c r="N52" i="3"/>
  <c r="AD52" i="3"/>
  <c r="AT52" i="3"/>
  <c r="BJ52" i="3"/>
  <c r="R54" i="3"/>
  <c r="AH54" i="3"/>
  <c r="AX54" i="3"/>
  <c r="BH50" i="3"/>
  <c r="BN54" i="3"/>
  <c r="L57" i="3"/>
  <c r="AB57" i="3"/>
  <c r="AR58" i="3"/>
  <c r="AR60" i="3" s="1"/>
  <c r="BH58" i="3"/>
  <c r="B53" i="3"/>
  <c r="BR61" i="3"/>
  <c r="L61" i="3"/>
  <c r="AK60" i="3"/>
  <c r="R45" i="3"/>
  <c r="L43" i="3"/>
  <c r="AN45" i="3"/>
  <c r="V44" i="3"/>
  <c r="AF47" i="3"/>
  <c r="AJ52" i="3"/>
  <c r="X54" i="3"/>
  <c r="D43" i="3"/>
  <c r="BP45" i="3"/>
  <c r="BJ44" i="3"/>
  <c r="AL52" i="3"/>
  <c r="J54" i="3"/>
  <c r="AD58" i="3"/>
  <c r="F58" i="3"/>
  <c r="BL58" i="3"/>
  <c r="AN47" i="3"/>
  <c r="AP52" i="3"/>
  <c r="AT51" i="3"/>
  <c r="N43" i="3"/>
  <c r="AD43" i="3"/>
  <c r="AT43" i="3"/>
  <c r="BJ43" i="3"/>
  <c r="P52" i="3"/>
  <c r="AF52" i="3"/>
  <c r="AV52" i="3"/>
  <c r="BL52" i="3"/>
  <c r="D50" i="3"/>
  <c r="T50" i="3"/>
  <c r="AJ50" i="3"/>
  <c r="AZ50" i="3"/>
  <c r="BP50" i="3"/>
  <c r="N61" i="3"/>
  <c r="AD61" i="3"/>
  <c r="AT57" i="3"/>
  <c r="BJ57" i="3"/>
  <c r="BL45" i="3"/>
  <c r="BS46" i="3"/>
  <c r="BC46" i="3"/>
  <c r="AM46" i="3"/>
  <c r="G46" i="3"/>
  <c r="BI46" i="3"/>
  <c r="AS46" i="3"/>
  <c r="AC46" i="3"/>
  <c r="BB61" i="3"/>
  <c r="R59" i="3"/>
  <c r="AI60" i="3"/>
  <c r="C60" i="3"/>
  <c r="BR46" i="3"/>
  <c r="BP43" i="3"/>
  <c r="T43" i="3"/>
  <c r="T61" i="3"/>
  <c r="D61" i="3"/>
  <c r="BP59" i="3"/>
  <c r="Z59" i="3"/>
  <c r="BP57" i="3"/>
  <c r="BP60" i="3" s="1"/>
  <c r="AZ57" i="3"/>
  <c r="AZ60" i="3" s="1"/>
  <c r="R57" i="3"/>
  <c r="J57" i="3"/>
  <c r="BR47" i="3"/>
  <c r="BJ47" i="3"/>
  <c r="BB47" i="3"/>
  <c r="AT47" i="3"/>
  <c r="AL47" i="3"/>
  <c r="AD47" i="3"/>
  <c r="V47" i="3"/>
  <c r="N47" i="3"/>
  <c r="F47" i="3"/>
  <c r="BR54" i="3"/>
  <c r="BJ54" i="3"/>
  <c r="BB54" i="3"/>
  <c r="AT54" i="3"/>
  <c r="AL54" i="3"/>
  <c r="AD54" i="3"/>
  <c r="V54" i="3"/>
  <c r="N54" i="3"/>
  <c r="F54" i="3"/>
  <c r="BP51" i="3"/>
  <c r="BH51" i="3"/>
  <c r="BH53" i="3" s="1"/>
  <c r="AZ51" i="3"/>
  <c r="AR51" i="3"/>
  <c r="AJ51" i="3"/>
  <c r="AB51" i="3"/>
  <c r="T51" i="3"/>
  <c r="L51" i="3"/>
  <c r="L53" i="3" s="1"/>
  <c r="D51" i="3"/>
  <c r="D53" i="3" s="1"/>
  <c r="BN50" i="3"/>
  <c r="BF50" i="3"/>
  <c r="AX50" i="3"/>
  <c r="AP50" i="3"/>
  <c r="AH50" i="3"/>
  <c r="Z50" i="3"/>
  <c r="R50" i="3"/>
  <c r="J50" i="3"/>
  <c r="AG60" i="3"/>
  <c r="AZ43" i="3"/>
  <c r="AZ59" i="3"/>
  <c r="BR45" i="3"/>
  <c r="BJ45" i="3"/>
  <c r="BB45" i="3"/>
  <c r="AT45" i="3"/>
  <c r="AL45" i="3"/>
  <c r="AD45" i="3"/>
  <c r="V45" i="3"/>
  <c r="N45" i="3"/>
  <c r="F45" i="3"/>
  <c r="BP44" i="3"/>
  <c r="BP46" i="3" s="1"/>
  <c r="BH44" i="3"/>
  <c r="BH46" i="3" s="1"/>
  <c r="AZ44" i="3"/>
  <c r="AR44" i="3"/>
  <c r="AR46" i="3" s="1"/>
  <c r="AJ44" i="3"/>
  <c r="AB44" i="3"/>
  <c r="AB46" i="3" s="1"/>
  <c r="T44" i="3"/>
  <c r="L44" i="3"/>
  <c r="D44" i="3"/>
  <c r="D46" i="3" s="1"/>
  <c r="BN43" i="3"/>
  <c r="BF43" i="3"/>
  <c r="AX43" i="3"/>
  <c r="AP43" i="3"/>
  <c r="AH43" i="3"/>
  <c r="Z43" i="3"/>
  <c r="R43" i="3"/>
  <c r="J43" i="3"/>
  <c r="BT47" i="3"/>
  <c r="BG53" i="3"/>
  <c r="AY53" i="3"/>
  <c r="AQ53" i="3"/>
  <c r="AI53" i="3"/>
  <c r="AA53" i="3"/>
  <c r="S53" i="3"/>
  <c r="K53" i="3"/>
  <c r="C53" i="3"/>
  <c r="BP61" i="3"/>
  <c r="BH61" i="3"/>
  <c r="AZ61" i="3"/>
  <c r="AR61" i="3"/>
  <c r="Z61" i="3"/>
  <c r="R61" i="3"/>
  <c r="J61" i="3"/>
  <c r="BN59" i="3"/>
  <c r="BF59" i="3"/>
  <c r="AX59" i="3"/>
  <c r="AP59" i="3"/>
  <c r="AF59" i="3"/>
  <c r="X59" i="3"/>
  <c r="P59" i="3"/>
  <c r="H59" i="3"/>
  <c r="BR58" i="3"/>
  <c r="BJ58" i="3"/>
  <c r="BJ60" i="3" s="1"/>
  <c r="BB58" i="3"/>
  <c r="BB60" i="3" s="1"/>
  <c r="AT58" i="3"/>
  <c r="AT60" i="3" s="1"/>
  <c r="AL58" i="3"/>
  <c r="AL60" i="3" s="1"/>
  <c r="AB58" i="3"/>
  <c r="T58" i="3"/>
  <c r="L58" i="3"/>
  <c r="D58" i="3"/>
  <c r="BN57" i="3"/>
  <c r="BN60" i="3" s="1"/>
  <c r="BF57" i="3"/>
  <c r="BF60" i="3" s="1"/>
  <c r="AX57" i="3"/>
  <c r="AP57" i="3"/>
  <c r="AP60" i="3" s="1"/>
  <c r="AF57" i="3"/>
  <c r="AF60" i="3" s="1"/>
  <c r="X57" i="3"/>
  <c r="P57" i="3"/>
  <c r="H57" i="3"/>
  <c r="AJ57" i="3"/>
  <c r="BP47" i="3"/>
  <c r="BH47" i="3"/>
  <c r="AZ47" i="3"/>
  <c r="AR47" i="3"/>
  <c r="AJ47" i="3"/>
  <c r="AB47" i="3"/>
  <c r="T47" i="3"/>
  <c r="L47" i="3"/>
  <c r="D47" i="3"/>
  <c r="BE46" i="3"/>
  <c r="BP54" i="3"/>
  <c r="BH54" i="3"/>
  <c r="AZ54" i="3"/>
  <c r="AR54" i="3"/>
  <c r="AJ54" i="3"/>
  <c r="AB54" i="3"/>
  <c r="T54" i="3"/>
  <c r="L54" i="3"/>
  <c r="D54" i="3"/>
  <c r="BN51" i="3"/>
  <c r="BF51" i="3"/>
  <c r="AX51" i="3"/>
  <c r="AP51" i="3"/>
  <c r="AH51" i="3"/>
  <c r="Z51" i="3"/>
  <c r="R51" i="3"/>
  <c r="J51" i="3"/>
  <c r="BT50" i="3"/>
  <c r="BL50" i="3"/>
  <c r="BD50" i="3"/>
  <c r="AV50" i="3"/>
  <c r="AN50" i="3"/>
  <c r="AF50" i="3"/>
  <c r="X50" i="3"/>
  <c r="P50" i="3"/>
  <c r="H50" i="3"/>
  <c r="BA60" i="3"/>
  <c r="P45" i="3"/>
  <c r="AJ43" i="3"/>
  <c r="D45" i="3"/>
  <c r="BN44" i="3"/>
  <c r="BF44" i="3"/>
  <c r="AX44" i="3"/>
  <c r="AP44" i="3"/>
  <c r="AH44" i="3"/>
  <c r="Z44" i="3"/>
  <c r="R44" i="3"/>
  <c r="J44" i="3"/>
  <c r="BT43" i="3"/>
  <c r="BT46" i="3" s="1"/>
  <c r="BL43" i="3"/>
  <c r="BL46" i="3" s="1"/>
  <c r="BD43" i="3"/>
  <c r="AV43" i="3"/>
  <c r="AV46" i="3" s="1"/>
  <c r="AN43" i="3"/>
  <c r="AF43" i="3"/>
  <c r="AF46" i="3" s="1"/>
  <c r="X43" i="3"/>
  <c r="P43" i="3"/>
  <c r="P46" i="3" s="1"/>
  <c r="H43" i="3"/>
  <c r="AO53" i="3"/>
  <c r="BN61" i="3"/>
  <c r="BF61" i="3"/>
  <c r="AX61" i="3"/>
  <c r="AP61" i="3"/>
  <c r="AF61" i="3"/>
  <c r="X61" i="3"/>
  <c r="P61" i="3"/>
  <c r="H61" i="3"/>
  <c r="BT59" i="3"/>
  <c r="BL59" i="3"/>
  <c r="BD59" i="3"/>
  <c r="AV59" i="3"/>
  <c r="AN59" i="3"/>
  <c r="AD59" i="3"/>
  <c r="V59" i="3"/>
  <c r="N59" i="3"/>
  <c r="F59" i="3"/>
  <c r="BT57" i="3"/>
  <c r="BL57" i="3"/>
  <c r="BD57" i="3"/>
  <c r="AV57" i="3"/>
  <c r="AV60" i="3" s="1"/>
  <c r="AN57" i="3"/>
  <c r="AD57" i="3"/>
  <c r="V57" i="3"/>
  <c r="V60" i="3" s="1"/>
  <c r="N57" i="3"/>
  <c r="F57" i="3"/>
  <c r="AF45" i="3"/>
  <c r="B46" i="3"/>
  <c r="BN47" i="3"/>
  <c r="BF47" i="3"/>
  <c r="AX47" i="3"/>
  <c r="AP47" i="3"/>
  <c r="AH47" i="3"/>
  <c r="Z47" i="3"/>
  <c r="R47" i="3"/>
  <c r="J47" i="3"/>
  <c r="BT51" i="3"/>
  <c r="BL51" i="3"/>
  <c r="BL53" i="3" s="1"/>
  <c r="BD51" i="3"/>
  <c r="BD53" i="3" s="1"/>
  <c r="AV51" i="3"/>
  <c r="AN51" i="3"/>
  <c r="AF51" i="3"/>
  <c r="X51" i="3"/>
  <c r="P51" i="3"/>
  <c r="H51" i="3"/>
  <c r="BR50" i="3"/>
  <c r="BJ50" i="3"/>
  <c r="BB50" i="3"/>
  <c r="BB53" i="3" s="1"/>
  <c r="AT50" i="3"/>
  <c r="AL50" i="3"/>
  <c r="AL53" i="3" s="1"/>
  <c r="AD50" i="3"/>
  <c r="AD53" i="3" s="1"/>
  <c r="V50" i="3"/>
  <c r="N50" i="3"/>
  <c r="F50" i="3"/>
  <c r="AH57" i="3"/>
  <c r="BD44" i="3"/>
  <c r="BD46" i="3" s="1"/>
  <c r="AN44" i="3"/>
  <c r="AN46" i="3" s="1"/>
  <c r="X44" i="3"/>
  <c r="H44" i="3"/>
  <c r="BR59" i="3"/>
  <c r="BJ59" i="3"/>
  <c r="BB59" i="3"/>
  <c r="AT59" i="3"/>
  <c r="AL59" i="3"/>
  <c r="AB59" i="3"/>
  <c r="T59" i="3"/>
  <c r="L59" i="3"/>
  <c r="D59" i="3"/>
  <c r="BO53" i="3"/>
  <c r="BI53" i="3"/>
  <c r="AJ58" i="3"/>
  <c r="AJ61" i="3"/>
  <c r="AJ59" i="3"/>
  <c r="AH61" i="3"/>
  <c r="AH58" i="3"/>
  <c r="V53" i="3" l="1"/>
  <c r="V46" i="3"/>
  <c r="F60" i="3"/>
  <c r="N60" i="3"/>
  <c r="F53" i="3"/>
  <c r="AV53" i="3"/>
  <c r="AX60" i="3"/>
  <c r="AJ46" i="3"/>
  <c r="BN53" i="3"/>
  <c r="X60" i="3"/>
  <c r="AJ60" i="3"/>
  <c r="BL60" i="3"/>
  <c r="N53" i="3"/>
  <c r="D60" i="3"/>
  <c r="H60" i="3"/>
  <c r="BB46" i="3"/>
  <c r="P60" i="3"/>
  <c r="L60" i="3"/>
  <c r="J60" i="3"/>
  <c r="BR53" i="3"/>
  <c r="BD60" i="3"/>
  <c r="L46" i="3"/>
  <c r="R60" i="3"/>
  <c r="Z60" i="3"/>
  <c r="X46" i="3"/>
  <c r="BT60" i="3"/>
  <c r="AB60" i="3"/>
  <c r="AR53" i="3"/>
  <c r="BH60" i="3"/>
  <c r="AN60" i="3"/>
  <c r="AT53" i="3"/>
  <c r="AN53" i="3"/>
  <c r="AZ53" i="3"/>
  <c r="AT46" i="3"/>
  <c r="AH46" i="3"/>
  <c r="BF53" i="3"/>
  <c r="AD60" i="3"/>
  <c r="BP53" i="3"/>
  <c r="AD46" i="3"/>
  <c r="BJ53" i="3"/>
  <c r="H53" i="3"/>
  <c r="BT53" i="3"/>
  <c r="BR60" i="3"/>
  <c r="T53" i="3"/>
  <c r="BJ46" i="3"/>
  <c r="N46" i="3"/>
  <c r="J46" i="3"/>
  <c r="AH53" i="3"/>
  <c r="AB53" i="3"/>
  <c r="AP46" i="3"/>
  <c r="T60" i="3"/>
  <c r="AJ53" i="3"/>
  <c r="J53" i="3"/>
  <c r="BF46" i="3"/>
  <c r="AZ46" i="3"/>
  <c r="R53" i="3"/>
  <c r="AX46" i="3"/>
  <c r="BN46" i="3"/>
  <c r="Z53" i="3"/>
  <c r="P53" i="3"/>
  <c r="AH60" i="3"/>
  <c r="H46" i="3"/>
  <c r="X53" i="3"/>
  <c r="R46" i="3"/>
  <c r="AP53" i="3"/>
  <c r="AF53" i="3"/>
  <c r="Z46" i="3"/>
  <c r="T46" i="3"/>
  <c r="AX53" i="3"/>
  <c r="O57" i="2" l="1"/>
  <c r="N57" i="2"/>
  <c r="M57" i="2"/>
  <c r="L57" i="2"/>
  <c r="K57" i="2"/>
  <c r="J57" i="2"/>
  <c r="I57" i="2"/>
  <c r="H57" i="2"/>
  <c r="G57" i="2"/>
  <c r="F57" i="2"/>
  <c r="E57" i="2"/>
  <c r="D57" i="2"/>
  <c r="C57" i="2"/>
  <c r="O56" i="2"/>
  <c r="N56" i="2"/>
  <c r="M56" i="2"/>
  <c r="L56" i="2"/>
  <c r="K56" i="2"/>
  <c r="J56" i="2"/>
  <c r="I56" i="2"/>
  <c r="H56" i="2"/>
  <c r="G56" i="2"/>
  <c r="F56" i="2"/>
  <c r="E56" i="2"/>
  <c r="D56" i="2"/>
  <c r="C56" i="2"/>
  <c r="O55" i="2"/>
  <c r="N55" i="2"/>
  <c r="M55" i="2"/>
  <c r="L55" i="2"/>
  <c r="K55" i="2"/>
  <c r="J55" i="2"/>
  <c r="I55" i="2"/>
  <c r="H55" i="2"/>
  <c r="G55" i="2"/>
  <c r="F55" i="2"/>
  <c r="E55" i="2"/>
  <c r="D55" i="2"/>
  <c r="C55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M53" i="2"/>
  <c r="L53" i="2"/>
  <c r="K53" i="2"/>
  <c r="J53" i="2"/>
  <c r="I53" i="2"/>
  <c r="H53" i="2"/>
  <c r="G53" i="2"/>
  <c r="F53" i="2"/>
  <c r="E53" i="2"/>
  <c r="D53" i="2"/>
  <c r="C53" i="2"/>
  <c r="K52" i="2"/>
  <c r="J52" i="2"/>
  <c r="I52" i="2"/>
  <c r="H52" i="2"/>
  <c r="G52" i="2"/>
  <c r="F52" i="2"/>
  <c r="E52" i="2"/>
  <c r="D52" i="2"/>
  <c r="C52" i="2"/>
  <c r="O51" i="2"/>
  <c r="N51" i="2"/>
  <c r="M51" i="2"/>
  <c r="L51" i="2"/>
  <c r="K51" i="2"/>
  <c r="J51" i="2"/>
  <c r="I51" i="2"/>
  <c r="H51" i="2"/>
  <c r="G51" i="2"/>
  <c r="F51" i="2"/>
  <c r="E51" i="2"/>
  <c r="D51" i="2"/>
  <c r="C51" i="2"/>
  <c r="O50" i="2"/>
  <c r="O72" i="2" s="1"/>
  <c r="N50" i="2"/>
  <c r="N72" i="2" s="1"/>
  <c r="M50" i="2"/>
  <c r="L50" i="2"/>
  <c r="K50" i="2"/>
  <c r="J50" i="2"/>
  <c r="I50" i="2"/>
  <c r="H50" i="2"/>
  <c r="G50" i="2"/>
  <c r="G72" i="2" s="1"/>
  <c r="F50" i="2"/>
  <c r="F72" i="2" s="1"/>
  <c r="E50" i="2"/>
  <c r="D50" i="2"/>
  <c r="C50" i="2"/>
  <c r="M49" i="2"/>
  <c r="L49" i="2"/>
  <c r="K49" i="2"/>
  <c r="J49" i="2"/>
  <c r="I49" i="2"/>
  <c r="H49" i="2"/>
  <c r="G49" i="2"/>
  <c r="F49" i="2"/>
  <c r="E49" i="2"/>
  <c r="D49" i="2"/>
  <c r="C49" i="2"/>
  <c r="K48" i="2"/>
  <c r="J48" i="2"/>
  <c r="I48" i="2"/>
  <c r="H48" i="2"/>
  <c r="G48" i="2"/>
  <c r="F48" i="2"/>
  <c r="E48" i="2"/>
  <c r="D48" i="2"/>
  <c r="C48" i="2"/>
  <c r="N47" i="2"/>
  <c r="M47" i="2"/>
  <c r="L47" i="2"/>
  <c r="K47" i="2"/>
  <c r="J47" i="2"/>
  <c r="I47" i="2"/>
  <c r="H47" i="2"/>
  <c r="G47" i="2"/>
  <c r="F47" i="2"/>
  <c r="E47" i="2"/>
  <c r="D47" i="2"/>
  <c r="C47" i="2"/>
  <c r="O46" i="2"/>
  <c r="N46" i="2"/>
  <c r="M46" i="2"/>
  <c r="L46" i="2"/>
  <c r="K46" i="2"/>
  <c r="J46" i="2"/>
  <c r="I46" i="2"/>
  <c r="H46" i="2"/>
  <c r="G46" i="2"/>
  <c r="F46" i="2"/>
  <c r="E46" i="2"/>
  <c r="D46" i="2"/>
  <c r="C46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L43" i="2"/>
  <c r="K43" i="2"/>
  <c r="J43" i="2"/>
  <c r="I43" i="2"/>
  <c r="H43" i="2"/>
  <c r="G43" i="2"/>
  <c r="F43" i="2"/>
  <c r="E43" i="2"/>
  <c r="D43" i="2"/>
  <c r="C43" i="2"/>
  <c r="O42" i="2"/>
  <c r="N42" i="2"/>
  <c r="M42" i="2"/>
  <c r="L42" i="2"/>
  <c r="K42" i="2"/>
  <c r="J42" i="2"/>
  <c r="I42" i="2"/>
  <c r="H42" i="2"/>
  <c r="G42" i="2"/>
  <c r="F42" i="2"/>
  <c r="F66" i="2" s="1"/>
  <c r="E42" i="2"/>
  <c r="D42" i="2"/>
  <c r="C42" i="2"/>
  <c r="M41" i="2"/>
  <c r="L41" i="2"/>
  <c r="K41" i="2"/>
  <c r="J41" i="2"/>
  <c r="I41" i="2"/>
  <c r="H41" i="2"/>
  <c r="H67" i="2" s="1"/>
  <c r="G41" i="2"/>
  <c r="F41" i="2"/>
  <c r="E41" i="2"/>
  <c r="D41" i="2"/>
  <c r="C41" i="2"/>
  <c r="L40" i="2"/>
  <c r="L69" i="2" s="1"/>
  <c r="K40" i="2"/>
  <c r="J40" i="2"/>
  <c r="I40" i="2"/>
  <c r="I67" i="2" s="1"/>
  <c r="H40" i="2"/>
  <c r="G40" i="2"/>
  <c r="F40" i="2"/>
  <c r="E40" i="2"/>
  <c r="D40" i="2"/>
  <c r="D69" i="2" s="1"/>
  <c r="C40" i="2"/>
  <c r="L39" i="2"/>
  <c r="K39" i="2"/>
  <c r="J39" i="2"/>
  <c r="I39" i="2"/>
  <c r="H39" i="2"/>
  <c r="G39" i="2"/>
  <c r="F39" i="2"/>
  <c r="E39" i="2"/>
  <c r="D39" i="2"/>
  <c r="C39" i="2"/>
  <c r="M38" i="2"/>
  <c r="L38" i="2"/>
  <c r="K38" i="2"/>
  <c r="J38" i="2"/>
  <c r="I38" i="2"/>
  <c r="H38" i="2"/>
  <c r="G38" i="2"/>
  <c r="F38" i="2"/>
  <c r="E38" i="2"/>
  <c r="D38" i="2"/>
  <c r="C38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O35" i="2"/>
  <c r="N35" i="2"/>
  <c r="M35" i="2"/>
  <c r="L35" i="2"/>
  <c r="K35" i="2"/>
  <c r="J35" i="2"/>
  <c r="I35" i="2"/>
  <c r="H35" i="2"/>
  <c r="G35" i="2"/>
  <c r="F35" i="2"/>
  <c r="E35" i="2"/>
  <c r="E61" i="2" s="1"/>
  <c r="D35" i="2"/>
  <c r="C35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L33" i="2"/>
  <c r="K33" i="2"/>
  <c r="J33" i="2"/>
  <c r="I33" i="2"/>
  <c r="H33" i="2"/>
  <c r="G33" i="2"/>
  <c r="F33" i="2"/>
  <c r="E33" i="2"/>
  <c r="D33" i="2"/>
  <c r="C33" i="2"/>
  <c r="O32" i="2"/>
  <c r="N32" i="2"/>
  <c r="M32" i="2"/>
  <c r="L32" i="2"/>
  <c r="K32" i="2"/>
  <c r="J32" i="2"/>
  <c r="J62" i="2" s="1"/>
  <c r="I32" i="2"/>
  <c r="H32" i="2"/>
  <c r="G32" i="2"/>
  <c r="F32" i="2"/>
  <c r="E32" i="2"/>
  <c r="D32" i="2"/>
  <c r="C32" i="2"/>
  <c r="O31" i="2"/>
  <c r="N31" i="2"/>
  <c r="N61" i="2" s="1"/>
  <c r="M31" i="2"/>
  <c r="L31" i="2"/>
  <c r="K31" i="2"/>
  <c r="J31" i="2"/>
  <c r="I31" i="2"/>
  <c r="H31" i="2"/>
  <c r="G31" i="2"/>
  <c r="F31" i="2"/>
  <c r="F61" i="2" s="1"/>
  <c r="E31" i="2"/>
  <c r="D31" i="2"/>
  <c r="C31" i="2"/>
  <c r="H73" i="2" l="1"/>
  <c r="H66" i="2"/>
  <c r="H68" i="2" s="1"/>
  <c r="E72" i="2"/>
  <c r="M72" i="2"/>
  <c r="K67" i="2"/>
  <c r="G61" i="2"/>
  <c r="G63" i="2" s="1"/>
  <c r="C66" i="2"/>
  <c r="G73" i="2"/>
  <c r="G74" i="2" s="1"/>
  <c r="J73" i="2"/>
  <c r="D62" i="2"/>
  <c r="D63" i="2" s="1"/>
  <c r="L62" i="2"/>
  <c r="G62" i="2"/>
  <c r="O62" i="2"/>
  <c r="O63" i="2" s="1"/>
  <c r="G66" i="2"/>
  <c r="E67" i="2"/>
  <c r="M69" i="2"/>
  <c r="K69" i="2"/>
  <c r="N67" i="2"/>
  <c r="D72" i="2"/>
  <c r="L72" i="2"/>
  <c r="J72" i="2"/>
  <c r="O75" i="2"/>
  <c r="J66" i="2"/>
  <c r="H64" i="2"/>
  <c r="N69" i="2"/>
  <c r="O61" i="2"/>
  <c r="E62" i="2"/>
  <c r="E63" i="2" s="1"/>
  <c r="M62" i="2"/>
  <c r="M63" i="2" s="1"/>
  <c r="H62" i="2"/>
  <c r="H63" i="2" s="1"/>
  <c r="H69" i="2"/>
  <c r="C69" i="2"/>
  <c r="K66" i="2"/>
  <c r="E73" i="2"/>
  <c r="M73" i="2"/>
  <c r="M74" i="2" s="1"/>
  <c r="H72" i="2"/>
  <c r="M61" i="2"/>
  <c r="O73" i="2"/>
  <c r="O74" i="2" s="1"/>
  <c r="H74" i="2"/>
  <c r="I73" i="2"/>
  <c r="I74" i="2" s="1"/>
  <c r="I75" i="2"/>
  <c r="I72" i="2"/>
  <c r="O64" i="2"/>
  <c r="G75" i="2"/>
  <c r="J64" i="2"/>
  <c r="E69" i="2"/>
  <c r="J74" i="2"/>
  <c r="G64" i="2"/>
  <c r="N63" i="2"/>
  <c r="I64" i="2"/>
  <c r="I61" i="2"/>
  <c r="I62" i="2"/>
  <c r="I63" i="2" s="1"/>
  <c r="D67" i="2"/>
  <c r="D66" i="2"/>
  <c r="L67" i="2"/>
  <c r="L66" i="2"/>
  <c r="J67" i="2"/>
  <c r="J69" i="2"/>
  <c r="O66" i="2"/>
  <c r="O69" i="2"/>
  <c r="O67" i="2"/>
  <c r="O68" i="2" s="1"/>
  <c r="C64" i="2"/>
  <c r="C61" i="2"/>
  <c r="C62" i="2"/>
  <c r="C63" i="2" s="1"/>
  <c r="K62" i="2"/>
  <c r="K64" i="2"/>
  <c r="K61" i="2"/>
  <c r="F64" i="2"/>
  <c r="N64" i="2"/>
  <c r="F69" i="2"/>
  <c r="F67" i="2"/>
  <c r="F68" i="2" s="1"/>
  <c r="C75" i="2"/>
  <c r="C73" i="2"/>
  <c r="C72" i="2"/>
  <c r="K73" i="2"/>
  <c r="K75" i="2"/>
  <c r="K72" i="2"/>
  <c r="F73" i="2"/>
  <c r="F74" i="2" s="1"/>
  <c r="F75" i="2"/>
  <c r="N73" i="2"/>
  <c r="N74" i="2" s="1"/>
  <c r="N75" i="2"/>
  <c r="N66" i="2"/>
  <c r="N68" i="2" s="1"/>
  <c r="L61" i="2"/>
  <c r="L63" i="2" s="1"/>
  <c r="D61" i="2"/>
  <c r="M66" i="2"/>
  <c r="E66" i="2"/>
  <c r="G67" i="2"/>
  <c r="M64" i="2"/>
  <c r="E64" i="2"/>
  <c r="M75" i="2"/>
  <c r="E75" i="2"/>
  <c r="J61" i="2"/>
  <c r="J63" i="2" s="1"/>
  <c r="L64" i="2"/>
  <c r="D64" i="2"/>
  <c r="C67" i="2"/>
  <c r="I69" i="2"/>
  <c r="M67" i="2"/>
  <c r="L75" i="2"/>
  <c r="D75" i="2"/>
  <c r="L73" i="2"/>
  <c r="L74" i="2" s="1"/>
  <c r="D73" i="2"/>
  <c r="D74" i="2" s="1"/>
  <c r="N62" i="2"/>
  <c r="F62" i="2"/>
  <c r="F63" i="2" s="1"/>
  <c r="H61" i="2"/>
  <c r="I66" i="2"/>
  <c r="I68" i="2" s="1"/>
  <c r="G69" i="2"/>
  <c r="J75" i="2"/>
  <c r="H75" i="2"/>
  <c r="K68" i="2"/>
  <c r="B57" i="1"/>
  <c r="C57" i="1"/>
  <c r="D57" i="1"/>
  <c r="E57" i="1"/>
  <c r="F57" i="1"/>
  <c r="G57" i="1"/>
  <c r="H57" i="1"/>
  <c r="I57" i="1"/>
  <c r="J57" i="1"/>
  <c r="M68" i="2" l="1"/>
  <c r="C74" i="2"/>
  <c r="K63" i="2"/>
  <c r="J68" i="2"/>
  <c r="K74" i="2"/>
  <c r="E74" i="2"/>
  <c r="C68" i="2"/>
  <c r="G68" i="2"/>
  <c r="E68" i="2"/>
  <c r="L68" i="2"/>
  <c r="D68" i="2"/>
  <c r="J58" i="1"/>
  <c r="I58" i="1"/>
  <c r="H58" i="1"/>
  <c r="G58" i="1"/>
  <c r="F58" i="1"/>
  <c r="E58" i="1"/>
  <c r="D58" i="1"/>
  <c r="C58" i="1"/>
  <c r="B58" i="1"/>
  <c r="J8" i="1" l="1"/>
  <c r="I8" i="1"/>
  <c r="H8" i="1"/>
  <c r="G8" i="1"/>
  <c r="F8" i="1"/>
  <c r="E8" i="1"/>
  <c r="D8" i="1"/>
  <c r="C8" i="1"/>
  <c r="B8" i="1"/>
  <c r="J7" i="1"/>
  <c r="I7" i="1"/>
  <c r="H7" i="1"/>
  <c r="G7" i="1"/>
  <c r="F7" i="1"/>
  <c r="E7" i="1"/>
  <c r="D7" i="1"/>
  <c r="C7" i="1"/>
  <c r="B7" i="1"/>
  <c r="J17" i="1" l="1"/>
  <c r="I17" i="1"/>
  <c r="H17" i="1"/>
  <c r="G17" i="1"/>
  <c r="F17" i="1"/>
  <c r="E17" i="1"/>
  <c r="D17" i="1"/>
  <c r="C17" i="1"/>
  <c r="B17" i="1"/>
  <c r="J16" i="1"/>
  <c r="I16" i="1"/>
  <c r="H16" i="1"/>
  <c r="G16" i="1"/>
  <c r="F16" i="1"/>
  <c r="E16" i="1"/>
  <c r="D16" i="1"/>
  <c r="C16" i="1"/>
  <c r="B16" i="1"/>
  <c r="J26" i="1" l="1"/>
  <c r="I26" i="1"/>
  <c r="H26" i="1"/>
  <c r="G26" i="1"/>
  <c r="F26" i="1"/>
  <c r="E26" i="1"/>
  <c r="D26" i="1"/>
  <c r="C26" i="1"/>
  <c r="B26" i="1"/>
  <c r="J25" i="1"/>
  <c r="I25" i="1"/>
  <c r="H25" i="1"/>
  <c r="G25" i="1"/>
  <c r="F25" i="1"/>
  <c r="E25" i="1"/>
  <c r="D25" i="1"/>
  <c r="C25" i="1"/>
  <c r="B25" i="1"/>
  <c r="K48" i="1"/>
  <c r="J48" i="1"/>
  <c r="I48" i="1"/>
  <c r="H48" i="1"/>
  <c r="G48" i="1"/>
  <c r="F48" i="1"/>
  <c r="E48" i="1"/>
  <c r="D48" i="1"/>
  <c r="C48" i="1"/>
  <c r="B48" i="1"/>
  <c r="K47" i="1"/>
  <c r="J47" i="1"/>
  <c r="I47" i="1"/>
  <c r="H47" i="1"/>
  <c r="G47" i="1"/>
  <c r="F47" i="1"/>
  <c r="E47" i="1"/>
  <c r="D47" i="1"/>
  <c r="C47" i="1"/>
  <c r="B47" i="1"/>
</calcChain>
</file>

<file path=xl/sharedStrings.xml><?xml version="1.0" encoding="utf-8"?>
<sst xmlns="http://schemas.openxmlformats.org/spreadsheetml/2006/main" count="334" uniqueCount="67">
  <si>
    <t>CAL51</t>
  </si>
  <si>
    <t>HCC1143</t>
  </si>
  <si>
    <t>40 Xen</t>
  </si>
  <si>
    <t>Cis 2</t>
  </si>
  <si>
    <t>Cis 2 + 40 Xen</t>
  </si>
  <si>
    <t>Tax 0.5</t>
  </si>
  <si>
    <t>Tax 0.5 + 40 Xen</t>
  </si>
  <si>
    <t>Tax 0.25</t>
  </si>
  <si>
    <t>Tax 0.25 + 40 Xen</t>
  </si>
  <si>
    <t>Average</t>
  </si>
  <si>
    <t>Figure 3 F</t>
  </si>
  <si>
    <t>Control</t>
  </si>
  <si>
    <t>IGF 1</t>
  </si>
  <si>
    <t>IGF II</t>
  </si>
  <si>
    <t>BI-836845</t>
  </si>
  <si>
    <t>BI-836845 + IGF I</t>
  </si>
  <si>
    <t>BI-836-845 + IGF II</t>
  </si>
  <si>
    <t>OSI-906</t>
  </si>
  <si>
    <t>OSI-906 + IGF I</t>
  </si>
  <si>
    <t>OSI-906 + IGF II</t>
  </si>
  <si>
    <t>StDev</t>
  </si>
  <si>
    <t>Figure 3A</t>
  </si>
  <si>
    <t>BI</t>
  </si>
  <si>
    <t>BI + IGF I</t>
  </si>
  <si>
    <t>BI + IGF II</t>
  </si>
  <si>
    <t>OSI</t>
  </si>
  <si>
    <t>OSI + IGF I</t>
  </si>
  <si>
    <t>OSI + IGF II</t>
  </si>
  <si>
    <t>HDQP1</t>
  </si>
  <si>
    <t>MM231</t>
  </si>
  <si>
    <t>CAL-51</t>
  </si>
  <si>
    <t>Hs578t</t>
  </si>
  <si>
    <t xml:space="preserve"> 40 Xen</t>
  </si>
  <si>
    <t>NVP  12.5</t>
  </si>
  <si>
    <t>NVP 12.5 + 40 BI</t>
  </si>
  <si>
    <t>NVP 10</t>
  </si>
  <si>
    <t>NVP 10 + 40 Xen</t>
  </si>
  <si>
    <t>NVP 50</t>
  </si>
  <si>
    <t>NVP 50 + 40 Xen</t>
  </si>
  <si>
    <t>Stdev</t>
  </si>
  <si>
    <t>Xentuzumab</t>
  </si>
  <si>
    <t>Linsitinib</t>
  </si>
  <si>
    <t>Xen + Lin</t>
  </si>
  <si>
    <t>MM468</t>
  </si>
  <si>
    <t>Figure 3B</t>
  </si>
  <si>
    <t>Figure 3C</t>
  </si>
  <si>
    <t>Figure 3D</t>
  </si>
  <si>
    <t>Figure 3E</t>
  </si>
  <si>
    <t>Figure 3G</t>
  </si>
  <si>
    <t>Average results from triplicate independent experiments</t>
  </si>
  <si>
    <t>DAYS</t>
  </si>
  <si>
    <t>Vehicle</t>
  </si>
  <si>
    <t>Ave</t>
  </si>
  <si>
    <t>SD</t>
  </si>
  <si>
    <t>% SD</t>
  </si>
  <si>
    <t>SE</t>
  </si>
  <si>
    <t>Normalised Data</t>
  </si>
  <si>
    <t>Raw Data</t>
  </si>
  <si>
    <t>Days Implanted</t>
  </si>
  <si>
    <t>Animal Name</t>
  </si>
  <si>
    <t>Weight</t>
  </si>
  <si>
    <t xml:space="preserve">Weight </t>
  </si>
  <si>
    <t>% Change</t>
  </si>
  <si>
    <t xml:space="preserve"> </t>
  </si>
  <si>
    <t>%SD</t>
  </si>
  <si>
    <t>n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1" xfId="0" applyBorder="1"/>
    <xf numFmtId="164" fontId="0" fillId="0" borderId="0" xfId="0" applyNumberFormat="1"/>
    <xf numFmtId="165" fontId="0" fillId="0" borderId="0" xfId="0" applyNumberFormat="1"/>
    <xf numFmtId="0" fontId="2" fillId="0" borderId="1" xfId="0" applyFont="1" applyBorder="1"/>
    <xf numFmtId="0" fontId="2" fillId="0" borderId="0" xfId="0" applyFont="1"/>
    <xf numFmtId="164" fontId="0" fillId="0" borderId="1" xfId="0" applyNumberFormat="1" applyBorder="1"/>
    <xf numFmtId="165" fontId="0" fillId="0" borderId="1" xfId="0" applyNumberFormat="1" applyBorder="1"/>
    <xf numFmtId="0" fontId="0" fillId="0" borderId="2" xfId="0" applyBorder="1"/>
    <xf numFmtId="164" fontId="0" fillId="0" borderId="2" xfId="0" applyNumberFormat="1" applyBorder="1"/>
    <xf numFmtId="165" fontId="0" fillId="0" borderId="2" xfId="0" applyNumberFormat="1" applyBorder="1"/>
    <xf numFmtId="0" fontId="3" fillId="2" borderId="0" xfId="0" applyFont="1" applyFill="1"/>
    <xf numFmtId="0" fontId="0" fillId="0" borderId="3" xfId="0" applyBorder="1"/>
    <xf numFmtId="2" fontId="0" fillId="0" borderId="3" xfId="0" applyNumberFormat="1" applyBorder="1"/>
    <xf numFmtId="2" fontId="0" fillId="0" borderId="4" xfId="0" applyNumberFormat="1" applyBorder="1"/>
    <xf numFmtId="0" fontId="4" fillId="0" borderId="0" xfId="0" applyFont="1"/>
    <xf numFmtId="166" fontId="0" fillId="0" borderId="0" xfId="0" applyNumberFormat="1"/>
    <xf numFmtId="2" fontId="0" fillId="0" borderId="0" xfId="0" applyNumberFormat="1"/>
    <xf numFmtId="2" fontId="0" fillId="0" borderId="5" xfId="0" applyNumberFormat="1" applyBorder="1"/>
    <xf numFmtId="2" fontId="4" fillId="0" borderId="0" xfId="0" applyNumberFormat="1" applyFont="1" applyAlignment="1">
      <alignment horizontal="left"/>
    </xf>
    <xf numFmtId="0" fontId="0" fillId="0" borderId="6" xfId="0" applyBorder="1"/>
    <xf numFmtId="2" fontId="0" fillId="0" borderId="6" xfId="0" applyNumberFormat="1" applyBorder="1"/>
    <xf numFmtId="2" fontId="0" fillId="0" borderId="7" xfId="0" applyNumberFormat="1" applyBorder="1"/>
    <xf numFmtId="166" fontId="4" fillId="0" borderId="0" xfId="0" applyNumberFormat="1" applyFont="1"/>
    <xf numFmtId="0" fontId="5" fillId="0" borderId="0" xfId="0" applyFont="1"/>
    <xf numFmtId="2" fontId="1" fillId="0" borderId="0" xfId="0" applyNumberFormat="1" applyFont="1"/>
    <xf numFmtId="0" fontId="5" fillId="0" borderId="1" xfId="0" applyFont="1" applyBorder="1"/>
    <xf numFmtId="2" fontId="1" fillId="0" borderId="1" xfId="0" applyNumberFormat="1" applyFont="1" applyBorder="1"/>
    <xf numFmtId="0" fontId="5" fillId="0" borderId="6" xfId="0" applyFont="1" applyBorder="1"/>
    <xf numFmtId="0" fontId="2" fillId="0" borderId="0" xfId="0" applyFont="1" applyAlignment="1">
      <alignment horizontal="center" vertical="center" textRotation="90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wrapText="1"/>
    </xf>
    <xf numFmtId="0" fontId="0" fillId="0" borderId="8" xfId="0" applyBorder="1"/>
    <xf numFmtId="0" fontId="0" fillId="0" borderId="9" xfId="0" applyBorder="1"/>
    <xf numFmtId="0" fontId="4" fillId="0" borderId="1" xfId="0" applyFont="1" applyBorder="1" applyAlignment="1">
      <alignment wrapText="1"/>
    </xf>
    <xf numFmtId="0" fontId="4" fillId="0" borderId="1" xfId="0" applyFont="1" applyBorder="1"/>
    <xf numFmtId="0" fontId="4" fillId="0" borderId="10" xfId="0" applyFont="1" applyBorder="1"/>
    <xf numFmtId="0" fontId="4" fillId="0" borderId="11" xfId="0" applyFont="1" applyBorder="1"/>
    <xf numFmtId="166" fontId="0" fillId="0" borderId="9" xfId="0" applyNumberFormat="1" applyBorder="1"/>
    <xf numFmtId="0" fontId="6" fillId="0" borderId="0" xfId="0" applyFont="1"/>
    <xf numFmtId="0" fontId="8" fillId="3" borderId="0" xfId="0" applyFont="1" applyFill="1"/>
    <xf numFmtId="0" fontId="0" fillId="0" borderId="10" xfId="0" applyBorder="1"/>
    <xf numFmtId="166" fontId="0" fillId="0" borderId="11" xfId="0" applyNumberFormat="1" applyBorder="1"/>
    <xf numFmtId="0" fontId="6" fillId="0" borderId="1" xfId="0" applyFont="1" applyBorder="1"/>
    <xf numFmtId="166" fontId="0" fillId="0" borderId="12" xfId="0" applyNumberFormat="1" applyBorder="1"/>
    <xf numFmtId="0" fontId="9" fillId="0" borderId="0" xfId="0" applyFont="1"/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8" xfId="0" applyFont="1" applyBorder="1"/>
    <xf numFmtId="0" fontId="9" fillId="0" borderId="9" xfId="0" applyFont="1" applyBorder="1"/>
    <xf numFmtId="0" fontId="9" fillId="0" borderId="8" xfId="0" applyFont="1" applyBorder="1" applyAlignment="1"/>
    <xf numFmtId="0" fontId="9" fillId="0" borderId="9" xfId="0" applyFont="1" applyBorder="1" applyAlignment="1"/>
    <xf numFmtId="0" fontId="7" fillId="0" borderId="0" xfId="0" applyFont="1"/>
    <xf numFmtId="0" fontId="4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2" fontId="10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1" fontId="11" fillId="0" borderId="0" xfId="0" applyNumberFormat="1" applyFont="1" applyAlignment="1">
      <alignment horizontal="left"/>
    </xf>
    <xf numFmtId="0" fontId="12" fillId="0" borderId="0" xfId="0" applyFont="1" applyAlignment="1">
      <alignment horizontal="left"/>
    </xf>
    <xf numFmtId="1" fontId="12" fillId="0" borderId="0" xfId="0" applyNumberFormat="1" applyFont="1" applyAlignment="1">
      <alignment horizontal="left"/>
    </xf>
    <xf numFmtId="2" fontId="12" fillId="0" borderId="0" xfId="0" applyNumberFormat="1" applyFont="1" applyAlignment="1">
      <alignment horizontal="left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0" borderId="0" xfId="0" applyFill="1"/>
    <xf numFmtId="0" fontId="8" fillId="0" borderId="8" xfId="0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/>
    </xf>
    <xf numFmtId="0" fontId="8" fillId="0" borderId="8" xfId="0" applyFont="1" applyFill="1" applyBorder="1"/>
    <xf numFmtId="0" fontId="8" fillId="0" borderId="9" xfId="0" applyFont="1" applyFill="1" applyBorder="1"/>
    <xf numFmtId="166" fontId="0" fillId="0" borderId="9" xfId="0" applyNumberFormat="1" applyFill="1" applyBorder="1"/>
    <xf numFmtId="0" fontId="8" fillId="0" borderId="10" xfId="0" applyFont="1" applyFill="1" applyBorder="1"/>
    <xf numFmtId="0" fontId="8" fillId="0" borderId="11" xfId="0" applyFont="1" applyFill="1" applyBorder="1"/>
    <xf numFmtId="0" fontId="2" fillId="0" borderId="0" xfId="0" applyFont="1" applyAlignment="1">
      <alignment horizontal="left"/>
    </xf>
    <xf numFmtId="0" fontId="14" fillId="0" borderId="0" xfId="0" applyFont="1" applyAlignment="1">
      <alignment vertical="center" textRotation="90"/>
    </xf>
    <xf numFmtId="0" fontId="14" fillId="0" borderId="13" xfId="0" applyFont="1" applyBorder="1" applyAlignment="1">
      <alignment horizontal="center" vertical="center" textRotation="90"/>
    </xf>
    <xf numFmtId="0" fontId="14" fillId="0" borderId="0" xfId="0" applyFont="1" applyBorder="1" applyAlignment="1">
      <alignment horizontal="center" vertical="center" textRotation="90"/>
    </xf>
    <xf numFmtId="0" fontId="14" fillId="0" borderId="1" xfId="0" applyFont="1" applyBorder="1" applyAlignment="1">
      <alignment horizontal="center" vertical="center" textRotation="90"/>
    </xf>
  </cellXfs>
  <cellStyles count="1">
    <cellStyle name="Normal" xfId="0" builtinId="0"/>
  </cellStyles>
  <dxfs count="158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A1F45-6EB5-634D-A8B0-C01731DA69AE}">
  <dimension ref="A1:K58"/>
  <sheetViews>
    <sheetView workbookViewId="0">
      <selection activeCell="B7" sqref="B7"/>
    </sheetView>
  </sheetViews>
  <sheetFormatPr defaultColWidth="11" defaultRowHeight="15.75" x14ac:dyDescent="0.25"/>
  <sheetData>
    <row r="1" spans="1:10" x14ac:dyDescent="0.25">
      <c r="A1" s="5" t="s">
        <v>21</v>
      </c>
    </row>
    <row r="2" spans="1:10" x14ac:dyDescent="0.25">
      <c r="A2" s="4" t="s">
        <v>29</v>
      </c>
      <c r="B2" s="1" t="s">
        <v>11</v>
      </c>
      <c r="C2" s="1" t="s">
        <v>12</v>
      </c>
      <c r="D2" s="1" t="s">
        <v>13</v>
      </c>
      <c r="E2" s="1" t="s">
        <v>22</v>
      </c>
      <c r="F2" s="1" t="s">
        <v>23</v>
      </c>
      <c r="G2" s="1" t="s">
        <v>24</v>
      </c>
      <c r="H2" s="1" t="s">
        <v>25</v>
      </c>
      <c r="I2" s="1" t="s">
        <v>26</v>
      </c>
      <c r="J2" s="1" t="s">
        <v>27</v>
      </c>
    </row>
    <row r="3" spans="1:10" x14ac:dyDescent="0.25">
      <c r="A3">
        <v>23.08</v>
      </c>
      <c r="B3">
        <v>100</v>
      </c>
      <c r="C3">
        <v>53.821752265861036</v>
      </c>
      <c r="D3">
        <v>62.545317220543808</v>
      </c>
      <c r="E3">
        <v>126.20090634441088</v>
      </c>
      <c r="F3">
        <v>136.73716012084594</v>
      </c>
      <c r="G3">
        <v>135.83081570996981</v>
      </c>
      <c r="H3">
        <v>261.23111782477343</v>
      </c>
      <c r="I3">
        <v>285.49848942598197</v>
      </c>
      <c r="J3">
        <v>289.37562940584093</v>
      </c>
    </row>
    <row r="4" spans="1:10" x14ac:dyDescent="0.25">
      <c r="A4">
        <v>30.08</v>
      </c>
      <c r="B4">
        <v>100</v>
      </c>
      <c r="C4">
        <v>51.49038461538462</v>
      </c>
      <c r="D4">
        <v>69.551282051282072</v>
      </c>
      <c r="E4">
        <v>170.84935897435898</v>
      </c>
      <c r="F4">
        <v>182.29166666666666</v>
      </c>
      <c r="G4">
        <v>171.18589743589746</v>
      </c>
      <c r="H4">
        <v>364.02243589743597</v>
      </c>
      <c r="I4">
        <v>374.45512820512829</v>
      </c>
      <c r="J4">
        <v>389.15064102564105</v>
      </c>
    </row>
    <row r="5" spans="1:10" x14ac:dyDescent="0.25">
      <c r="A5">
        <v>6.09</v>
      </c>
      <c r="B5">
        <v>100</v>
      </c>
      <c r="C5">
        <v>75.117370892018783</v>
      </c>
      <c r="D5">
        <v>84.507042253521149</v>
      </c>
      <c r="E5">
        <v>121.59624413145539</v>
      </c>
      <c r="F5">
        <v>120.50078247261347</v>
      </c>
      <c r="G5">
        <v>117.05790297339593</v>
      </c>
      <c r="H5">
        <v>396.40062597809089</v>
      </c>
      <c r="I5">
        <v>417.37089201877939</v>
      </c>
      <c r="J5">
        <v>433.95931142410024</v>
      </c>
    </row>
    <row r="6" spans="1:10" x14ac:dyDescent="0.25">
      <c r="A6" s="1"/>
      <c r="B6" s="1"/>
      <c r="C6" s="1"/>
      <c r="D6" s="1"/>
      <c r="E6" s="1"/>
      <c r="F6" s="1"/>
      <c r="G6" s="1"/>
      <c r="H6" s="1"/>
      <c r="I6" s="1"/>
      <c r="J6" s="1"/>
    </row>
    <row r="7" spans="1:10" x14ac:dyDescent="0.25">
      <c r="A7" t="s">
        <v>9</v>
      </c>
      <c r="B7">
        <f>AVERAGE(B3:B6)</f>
        <v>100</v>
      </c>
      <c r="C7">
        <f t="shared" ref="C7:J7" si="0">AVERAGE(C3:C6)</f>
        <v>60.143169257754813</v>
      </c>
      <c r="D7">
        <f t="shared" si="0"/>
        <v>72.201213841782348</v>
      </c>
      <c r="E7">
        <f t="shared" si="0"/>
        <v>139.54883648340842</v>
      </c>
      <c r="F7">
        <f t="shared" si="0"/>
        <v>146.50986975337534</v>
      </c>
      <c r="G7">
        <f t="shared" si="0"/>
        <v>141.35820537308771</v>
      </c>
      <c r="H7">
        <f t="shared" si="0"/>
        <v>340.55139323343343</v>
      </c>
      <c r="I7">
        <f t="shared" si="0"/>
        <v>359.10816988329657</v>
      </c>
      <c r="J7">
        <f t="shared" si="0"/>
        <v>370.82852728519407</v>
      </c>
    </row>
    <row r="8" spans="1:10" x14ac:dyDescent="0.25">
      <c r="A8" t="s">
        <v>20</v>
      </c>
      <c r="B8">
        <f>STDEV(B3:B6)</f>
        <v>0</v>
      </c>
      <c r="C8">
        <f t="shared" ref="C8:J8" si="1">STDEV(C3:C6)</f>
        <v>13.020324677907086</v>
      </c>
      <c r="D8">
        <f t="shared" si="1"/>
        <v>11.218107927665589</v>
      </c>
      <c r="E8">
        <f t="shared" si="1"/>
        <v>27.204645920848328</v>
      </c>
      <c r="F8">
        <f t="shared" si="1"/>
        <v>32.033696829152042</v>
      </c>
      <c r="G8">
        <f t="shared" si="1"/>
        <v>27.484067630158211</v>
      </c>
      <c r="H8">
        <f t="shared" si="1"/>
        <v>70.575253215301984</v>
      </c>
      <c r="I8">
        <f t="shared" si="1"/>
        <v>67.262392826141806</v>
      </c>
      <c r="J8">
        <f t="shared" si="1"/>
        <v>74.012736508169098</v>
      </c>
    </row>
    <row r="10" spans="1:10" x14ac:dyDescent="0.25">
      <c r="A10" s="5" t="s">
        <v>44</v>
      </c>
    </row>
    <row r="11" spans="1:10" x14ac:dyDescent="0.25">
      <c r="A11" s="4" t="s">
        <v>28</v>
      </c>
      <c r="B11" s="1" t="s">
        <v>11</v>
      </c>
      <c r="C11" s="1" t="s">
        <v>12</v>
      </c>
      <c r="D11" s="1" t="s">
        <v>13</v>
      </c>
      <c r="E11" s="1" t="s">
        <v>22</v>
      </c>
      <c r="F11" s="1" t="s">
        <v>23</v>
      </c>
      <c r="G11" s="1" t="s">
        <v>24</v>
      </c>
      <c r="H11" s="1" t="s">
        <v>25</v>
      </c>
      <c r="I11" s="1" t="s">
        <v>26</v>
      </c>
      <c r="J11" s="1" t="s">
        <v>27</v>
      </c>
    </row>
    <row r="12" spans="1:10" x14ac:dyDescent="0.25">
      <c r="A12">
        <v>19.07</v>
      </c>
      <c r="B12">
        <v>100</v>
      </c>
      <c r="C12">
        <v>128.38427947598251</v>
      </c>
      <c r="D12">
        <v>118.49473413819673</v>
      </c>
      <c r="E12">
        <v>93.706652966863587</v>
      </c>
      <c r="F12">
        <v>92.884664782943744</v>
      </c>
      <c r="G12">
        <v>98.767017724120194</v>
      </c>
      <c r="H12">
        <v>89.673773439506803</v>
      </c>
      <c r="I12">
        <v>87.361931672232203</v>
      </c>
      <c r="J12">
        <v>88.646288209606979</v>
      </c>
    </row>
    <row r="13" spans="1:10" x14ac:dyDescent="0.25">
      <c r="A13">
        <v>26.07</v>
      </c>
      <c r="B13">
        <v>100</v>
      </c>
      <c r="C13">
        <v>139.20792079207922</v>
      </c>
      <c r="D13">
        <v>138.96489648964899</v>
      </c>
      <c r="E13">
        <v>99.198919891989206</v>
      </c>
      <c r="F13">
        <v>101.18811881188121</v>
      </c>
      <c r="G13">
        <v>108.04680468046806</v>
      </c>
      <c r="H13">
        <v>60.675067506750693</v>
      </c>
      <c r="I13">
        <v>57.407740774077418</v>
      </c>
      <c r="J13">
        <v>61.413141314131423</v>
      </c>
    </row>
    <row r="14" spans="1:10" x14ac:dyDescent="0.25">
      <c r="A14">
        <v>27.07</v>
      </c>
      <c r="B14">
        <v>100</v>
      </c>
      <c r="C14">
        <v>152.85444234404537</v>
      </c>
      <c r="D14">
        <v>142.06679269061121</v>
      </c>
      <c r="E14">
        <v>87.473219911783247</v>
      </c>
      <c r="F14">
        <v>94.984247006931326</v>
      </c>
      <c r="G14">
        <v>102.01638311279142</v>
      </c>
      <c r="H14">
        <v>67.284183994959051</v>
      </c>
      <c r="I14">
        <v>63.591682419659733</v>
      </c>
      <c r="J14">
        <v>59.495904221802142</v>
      </c>
    </row>
    <row r="15" spans="1:10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</row>
    <row r="16" spans="1:10" x14ac:dyDescent="0.25">
      <c r="A16" t="s">
        <v>9</v>
      </c>
      <c r="B16">
        <f>AVERAGE(B12:B15)</f>
        <v>100</v>
      </c>
      <c r="C16">
        <f t="shared" ref="C16:J16" si="2">AVERAGE(C12:C15)</f>
        <v>140.14888087070236</v>
      </c>
      <c r="D16">
        <f t="shared" si="2"/>
        <v>133.17547443948567</v>
      </c>
      <c r="E16">
        <f t="shared" si="2"/>
        <v>93.459597590212013</v>
      </c>
      <c r="F16">
        <f t="shared" si="2"/>
        <v>96.35234353391877</v>
      </c>
      <c r="G16">
        <f t="shared" si="2"/>
        <v>102.94340183912657</v>
      </c>
      <c r="H16">
        <f t="shared" si="2"/>
        <v>72.544341647072187</v>
      </c>
      <c r="I16">
        <f t="shared" si="2"/>
        <v>69.453784955323115</v>
      </c>
      <c r="J16">
        <f t="shared" si="2"/>
        <v>69.851777915180179</v>
      </c>
    </row>
    <row r="17" spans="1:10" x14ac:dyDescent="0.25">
      <c r="A17" t="s">
        <v>20</v>
      </c>
      <c r="B17">
        <f>STDEV(B12:B15)</f>
        <v>0</v>
      </c>
      <c r="C17">
        <f t="shared" ref="C17:J17" si="3">STDEV(C12:C15)</f>
        <v>12.262188715704568</v>
      </c>
      <c r="D17">
        <f t="shared" si="3"/>
        <v>12.808143575702228</v>
      </c>
      <c r="E17">
        <f t="shared" si="3"/>
        <v>5.8667527027990412</v>
      </c>
      <c r="F17">
        <f t="shared" si="3"/>
        <v>4.3174764947867139</v>
      </c>
      <c r="G17">
        <f t="shared" si="3"/>
        <v>4.7088357667297123</v>
      </c>
      <c r="H17">
        <f t="shared" si="3"/>
        <v>15.198130817223184</v>
      </c>
      <c r="I17">
        <f t="shared" si="3"/>
        <v>15.814125732861385</v>
      </c>
      <c r="J17">
        <f t="shared" si="3"/>
        <v>16.304728222897122</v>
      </c>
    </row>
    <row r="19" spans="1:10" x14ac:dyDescent="0.25">
      <c r="A19" s="5" t="s">
        <v>45</v>
      </c>
    </row>
    <row r="20" spans="1:10" x14ac:dyDescent="0.25">
      <c r="A20" s="4" t="s">
        <v>1</v>
      </c>
      <c r="B20" s="1" t="s">
        <v>11</v>
      </c>
      <c r="C20" s="1" t="s">
        <v>12</v>
      </c>
      <c r="D20" s="1" t="s">
        <v>13</v>
      </c>
      <c r="E20" s="1" t="s">
        <v>14</v>
      </c>
      <c r="F20" s="1" t="s">
        <v>15</v>
      </c>
      <c r="G20" s="1" t="s">
        <v>16</v>
      </c>
      <c r="H20" s="1" t="s">
        <v>17</v>
      </c>
      <c r="I20" s="1" t="s">
        <v>18</v>
      </c>
      <c r="J20" s="1" t="s">
        <v>19</v>
      </c>
    </row>
    <row r="21" spans="1:10" x14ac:dyDescent="0.25">
      <c r="A21">
        <v>21.06</v>
      </c>
      <c r="B21">
        <v>100</v>
      </c>
      <c r="C21">
        <v>161.51513401109059</v>
      </c>
      <c r="D21">
        <v>162.62707948243994</v>
      </c>
      <c r="E21">
        <v>104.64417744916821</v>
      </c>
      <c r="F21">
        <v>113.07474584103512</v>
      </c>
      <c r="G21">
        <v>118.25034658040666</v>
      </c>
      <c r="H21">
        <v>83.21395563770794</v>
      </c>
      <c r="I21">
        <v>82.607439926062838</v>
      </c>
      <c r="J21">
        <v>84.285466728280937</v>
      </c>
    </row>
    <row r="22" spans="1:10" x14ac:dyDescent="0.25">
      <c r="A22">
        <v>30.06</v>
      </c>
      <c r="B22">
        <v>100</v>
      </c>
      <c r="C22">
        <v>164.08884565499352</v>
      </c>
      <c r="D22">
        <v>152.25125069483042</v>
      </c>
      <c r="E22">
        <v>95.444228274967585</v>
      </c>
      <c r="F22">
        <v>101.70233463035021</v>
      </c>
      <c r="G22">
        <v>108.91699092088199</v>
      </c>
      <c r="H22">
        <v>78.891050583657588</v>
      </c>
      <c r="I22">
        <v>79.101815823605691</v>
      </c>
      <c r="J22">
        <v>72.924773022049266</v>
      </c>
    </row>
    <row r="23" spans="1:10" x14ac:dyDescent="0.25">
      <c r="A23">
        <v>19.07</v>
      </c>
      <c r="B23">
        <v>100</v>
      </c>
      <c r="C23">
        <v>140.84745762711867</v>
      </c>
      <c r="D23">
        <v>134.47457627118641</v>
      </c>
      <c r="E23">
        <v>99.220338983050837</v>
      </c>
      <c r="F23">
        <v>102.40677966101694</v>
      </c>
      <c r="G23">
        <v>107.86440677966102</v>
      </c>
      <c r="H23">
        <v>78.47457627118645</v>
      </c>
      <c r="I23">
        <v>79.932203389830491</v>
      </c>
      <c r="J23">
        <v>78.101694915254242</v>
      </c>
    </row>
    <row r="24" spans="1:10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</row>
    <row r="25" spans="1:10" x14ac:dyDescent="0.25">
      <c r="A25" t="s">
        <v>9</v>
      </c>
      <c r="B25">
        <f t="shared" ref="B25:J25" si="4">AVERAGE(B21:B24)</f>
        <v>100</v>
      </c>
      <c r="C25">
        <f t="shared" si="4"/>
        <v>155.48381243106761</v>
      </c>
      <c r="D25">
        <f t="shared" si="4"/>
        <v>149.7843021494856</v>
      </c>
      <c r="E25">
        <f t="shared" si="4"/>
        <v>99.769581569062211</v>
      </c>
      <c r="F25">
        <f t="shared" si="4"/>
        <v>105.72795337746743</v>
      </c>
      <c r="G25">
        <f t="shared" si="4"/>
        <v>111.67724809364989</v>
      </c>
      <c r="H25">
        <f t="shared" si="4"/>
        <v>80.193194164183993</v>
      </c>
      <c r="I25">
        <f t="shared" si="4"/>
        <v>80.547153046499673</v>
      </c>
      <c r="J25">
        <f t="shared" si="4"/>
        <v>78.43731155519481</v>
      </c>
    </row>
    <row r="26" spans="1:10" x14ac:dyDescent="0.25">
      <c r="A26" t="s">
        <v>20</v>
      </c>
      <c r="B26">
        <f t="shared" ref="B26:J26" si="5">STDEV(B21:B24)</f>
        <v>0</v>
      </c>
      <c r="C26">
        <f t="shared" si="5"/>
        <v>12.740610635554303</v>
      </c>
      <c r="D26">
        <f t="shared" si="5"/>
        <v>14.237458888753441</v>
      </c>
      <c r="E26">
        <f t="shared" si="5"/>
        <v>4.6245017856721651</v>
      </c>
      <c r="F26">
        <f t="shared" si="5"/>
        <v>6.3722508054343816</v>
      </c>
      <c r="G26">
        <f t="shared" si="5"/>
        <v>5.7167474258568172</v>
      </c>
      <c r="H26">
        <f t="shared" si="5"/>
        <v>2.624330890566585</v>
      </c>
      <c r="I26">
        <f t="shared" si="5"/>
        <v>1.8319313298020423</v>
      </c>
      <c r="J26">
        <f t="shared" si="5"/>
        <v>5.6877780607594675</v>
      </c>
    </row>
    <row r="28" spans="1:10" x14ac:dyDescent="0.25">
      <c r="A28" s="5" t="s">
        <v>46</v>
      </c>
      <c r="B28" s="5" t="s">
        <v>49</v>
      </c>
    </row>
    <row r="29" spans="1:10" x14ac:dyDescent="0.25">
      <c r="A29" s="5" t="s">
        <v>29</v>
      </c>
    </row>
    <row r="30" spans="1:10" x14ac:dyDescent="0.25">
      <c r="A30" t="s">
        <v>40</v>
      </c>
      <c r="B30">
        <v>100</v>
      </c>
      <c r="C30">
        <v>97.8</v>
      </c>
      <c r="D30">
        <v>100.6</v>
      </c>
      <c r="E30">
        <v>95.8</v>
      </c>
      <c r="F30">
        <v>93.9</v>
      </c>
      <c r="G30">
        <v>94.2</v>
      </c>
    </row>
    <row r="31" spans="1:10" x14ac:dyDescent="0.25">
      <c r="A31" t="s">
        <v>41</v>
      </c>
      <c r="B31">
        <v>100</v>
      </c>
      <c r="C31">
        <v>93.2</v>
      </c>
      <c r="D31">
        <v>94.7</v>
      </c>
      <c r="E31">
        <v>94.8</v>
      </c>
      <c r="F31">
        <v>82.7</v>
      </c>
      <c r="G31">
        <v>55.1</v>
      </c>
    </row>
    <row r="32" spans="1:10" x14ac:dyDescent="0.25">
      <c r="A32" t="s">
        <v>42</v>
      </c>
      <c r="B32">
        <v>100</v>
      </c>
      <c r="C32">
        <v>94.8</v>
      </c>
      <c r="D32">
        <v>97.6</v>
      </c>
      <c r="E32">
        <v>92</v>
      </c>
      <c r="F32">
        <v>84.3</v>
      </c>
      <c r="G32">
        <v>54.3</v>
      </c>
    </row>
    <row r="34" spans="1:11" x14ac:dyDescent="0.25">
      <c r="A34" s="5" t="s">
        <v>47</v>
      </c>
      <c r="B34" s="5" t="s">
        <v>49</v>
      </c>
    </row>
    <row r="35" spans="1:11" x14ac:dyDescent="0.25">
      <c r="A35" s="5" t="s">
        <v>43</v>
      </c>
    </row>
    <row r="36" spans="1:11" x14ac:dyDescent="0.25">
      <c r="A36" t="s">
        <v>40</v>
      </c>
      <c r="B36">
        <v>100</v>
      </c>
      <c r="C36">
        <v>100.4</v>
      </c>
      <c r="D36">
        <v>99.1</v>
      </c>
      <c r="E36">
        <v>97.3</v>
      </c>
      <c r="F36">
        <v>98.1</v>
      </c>
      <c r="G36">
        <v>96.5</v>
      </c>
    </row>
    <row r="37" spans="1:11" x14ac:dyDescent="0.25">
      <c r="A37" t="s">
        <v>41</v>
      </c>
      <c r="B37">
        <v>100</v>
      </c>
      <c r="C37">
        <v>77.2</v>
      </c>
      <c r="D37">
        <v>76.599999999999994</v>
      </c>
      <c r="E37">
        <v>66.8</v>
      </c>
      <c r="F37">
        <v>50.4</v>
      </c>
      <c r="G37">
        <v>11</v>
      </c>
    </row>
    <row r="38" spans="1:11" x14ac:dyDescent="0.25">
      <c r="A38" t="s">
        <v>42</v>
      </c>
      <c r="B38">
        <v>100</v>
      </c>
      <c r="C38">
        <v>76.7</v>
      </c>
      <c r="D38">
        <v>78.599999999999994</v>
      </c>
      <c r="E38">
        <v>63.8</v>
      </c>
      <c r="F38">
        <v>50</v>
      </c>
      <c r="G38">
        <v>11.29</v>
      </c>
    </row>
    <row r="40" spans="1:11" x14ac:dyDescent="0.25">
      <c r="A40" s="5" t="s">
        <v>10</v>
      </c>
    </row>
    <row r="41" spans="1:11" x14ac:dyDescent="0.25">
      <c r="B41" s="5" t="s">
        <v>0</v>
      </c>
      <c r="G41" s="5" t="s">
        <v>1</v>
      </c>
    </row>
    <row r="42" spans="1:11" x14ac:dyDescent="0.25">
      <c r="B42" t="s">
        <v>2</v>
      </c>
      <c r="C42" s="1" t="s">
        <v>3</v>
      </c>
      <c r="D42" s="1" t="s">
        <v>4</v>
      </c>
      <c r="E42" s="1" t="s">
        <v>5</v>
      </c>
      <c r="F42" s="1" t="s">
        <v>6</v>
      </c>
      <c r="G42" t="s">
        <v>2</v>
      </c>
      <c r="H42" s="1" t="s">
        <v>3</v>
      </c>
      <c r="I42" s="1" t="s">
        <v>4</v>
      </c>
      <c r="J42" s="1" t="s">
        <v>7</v>
      </c>
      <c r="K42" s="1" t="s">
        <v>8</v>
      </c>
    </row>
    <row r="43" spans="1:11" x14ac:dyDescent="0.25">
      <c r="B43" s="2">
        <v>100.77979237430034</v>
      </c>
      <c r="C43">
        <v>60.823805195426509</v>
      </c>
      <c r="D43">
        <v>59.857436731569621</v>
      </c>
      <c r="E43">
        <v>69.789025498732244</v>
      </c>
      <c r="F43">
        <v>53.561689709611059</v>
      </c>
      <c r="G43">
        <v>82.591836734693885</v>
      </c>
      <c r="H43">
        <v>22.6530612244898</v>
      </c>
      <c r="I43">
        <v>19.367346938775512</v>
      </c>
      <c r="J43">
        <v>65.418367346938794</v>
      </c>
      <c r="K43">
        <v>38.040816326530617</v>
      </c>
    </row>
    <row r="44" spans="1:11" x14ac:dyDescent="0.25">
      <c r="B44">
        <v>95.812987012987008</v>
      </c>
      <c r="C44">
        <v>63.459740259740251</v>
      </c>
      <c r="D44">
        <v>63.210389610389605</v>
      </c>
      <c r="E44">
        <v>67.096103896103898</v>
      </c>
      <c r="F44">
        <v>50.212987012987021</v>
      </c>
      <c r="G44">
        <v>91.048912290425363</v>
      </c>
      <c r="H44">
        <v>38.852708881806841</v>
      </c>
      <c r="I44">
        <v>30.913121795760006</v>
      </c>
      <c r="J44">
        <v>62.934737425523068</v>
      </c>
      <c r="K44">
        <v>40.279894693085765</v>
      </c>
    </row>
    <row r="45" spans="1:11" x14ac:dyDescent="0.25">
      <c r="B45">
        <v>95.00813575081358</v>
      </c>
      <c r="C45">
        <v>60.169688516968854</v>
      </c>
      <c r="D45">
        <v>58.356578335657836</v>
      </c>
      <c r="E45">
        <v>79.265457926545807</v>
      </c>
      <c r="F45">
        <v>66.899116689911679</v>
      </c>
      <c r="G45" s="3">
        <v>73.921213808463264</v>
      </c>
      <c r="H45" s="2">
        <v>31.277839643652563</v>
      </c>
      <c r="I45" s="2">
        <v>23.747216035634743</v>
      </c>
      <c r="J45" s="2">
        <v>58.310133630289528</v>
      </c>
      <c r="K45" s="2">
        <v>29.301224944320715</v>
      </c>
    </row>
    <row r="46" spans="1:11" x14ac:dyDescent="0.25">
      <c r="B46" s="1"/>
      <c r="C46" s="1"/>
      <c r="D46" s="1"/>
      <c r="E46" s="1"/>
      <c r="F46" s="1"/>
    </row>
    <row r="47" spans="1:11" x14ac:dyDescent="0.25">
      <c r="A47" t="s">
        <v>9</v>
      </c>
      <c r="B47">
        <f t="shared" ref="B47:K47" si="6">AVERAGE(B43:B46)</f>
        <v>97.200305046033648</v>
      </c>
      <c r="C47">
        <f t="shared" si="6"/>
        <v>61.484411324045205</v>
      </c>
      <c r="D47">
        <f t="shared" si="6"/>
        <v>60.474801559205694</v>
      </c>
      <c r="E47">
        <f t="shared" si="6"/>
        <v>72.050195773793988</v>
      </c>
      <c r="F47">
        <f t="shared" si="6"/>
        <v>56.891264470836596</v>
      </c>
      <c r="G47">
        <f t="shared" si="6"/>
        <v>82.520654277860842</v>
      </c>
      <c r="H47">
        <f t="shared" si="6"/>
        <v>30.92786991664973</v>
      </c>
      <c r="I47">
        <f t="shared" si="6"/>
        <v>24.675894923390086</v>
      </c>
      <c r="J47">
        <f t="shared" si="6"/>
        <v>62.221079467583792</v>
      </c>
      <c r="K47">
        <f t="shared" si="6"/>
        <v>35.873978654645697</v>
      </c>
    </row>
    <row r="48" spans="1:11" x14ac:dyDescent="0.25">
      <c r="B48">
        <f>STDEV(B43:B46)</f>
        <v>3.1259388251326898</v>
      </c>
      <c r="C48">
        <f t="shared" ref="C48:K48" si="7">STDEV(C43:C46)</f>
        <v>1.7416688722041029</v>
      </c>
      <c r="D48">
        <f t="shared" si="7"/>
        <v>2.4851006962455044</v>
      </c>
      <c r="E48">
        <f t="shared" si="7"/>
        <v>6.392023360343364</v>
      </c>
      <c r="F48">
        <f t="shared" si="7"/>
        <v>8.8273032103088092</v>
      </c>
      <c r="G48">
        <f t="shared" si="7"/>
        <v>8.5640711130205069</v>
      </c>
      <c r="H48">
        <f t="shared" si="7"/>
        <v>8.1054922837955079</v>
      </c>
      <c r="I48">
        <f t="shared" si="7"/>
        <v>5.8286415758275929</v>
      </c>
      <c r="J48">
        <f t="shared" si="7"/>
        <v>3.6074544215173252</v>
      </c>
      <c r="K48">
        <f t="shared" si="7"/>
        <v>5.8012228439646281</v>
      </c>
    </row>
    <row r="50" spans="1:10" x14ac:dyDescent="0.25">
      <c r="A50" s="5" t="s">
        <v>48</v>
      </c>
    </row>
    <row r="51" spans="1:10" x14ac:dyDescent="0.25">
      <c r="B51" s="5" t="s">
        <v>1</v>
      </c>
      <c r="E51" s="5" t="s">
        <v>30</v>
      </c>
      <c r="H51" s="5" t="s">
        <v>31</v>
      </c>
    </row>
    <row r="52" spans="1:10" x14ac:dyDescent="0.25">
      <c r="B52" s="1" t="s">
        <v>32</v>
      </c>
      <c r="C52" t="s">
        <v>33</v>
      </c>
      <c r="D52" t="s">
        <v>34</v>
      </c>
      <c r="E52" t="s">
        <v>2</v>
      </c>
      <c r="F52" s="1" t="s">
        <v>35</v>
      </c>
      <c r="G52" t="s">
        <v>36</v>
      </c>
      <c r="H52" t="s">
        <v>2</v>
      </c>
      <c r="I52" s="1" t="s">
        <v>37</v>
      </c>
      <c r="J52" s="1" t="s">
        <v>38</v>
      </c>
    </row>
    <row r="53" spans="1:10" x14ac:dyDescent="0.25">
      <c r="B53">
        <v>82.403578361043131</v>
      </c>
      <c r="C53">
        <v>85.340535066250311</v>
      </c>
      <c r="D53">
        <v>63.97164317663939</v>
      </c>
      <c r="E53" s="2">
        <v>101.00190555588637</v>
      </c>
      <c r="F53" s="3">
        <v>39.838027749657599</v>
      </c>
      <c r="G53" s="3">
        <v>37.433752158637532</v>
      </c>
      <c r="H53">
        <v>98.781867802702536</v>
      </c>
      <c r="I53">
        <v>41.602875590760839</v>
      </c>
      <c r="J53">
        <v>42.215269919456844</v>
      </c>
    </row>
    <row r="54" spans="1:10" x14ac:dyDescent="0.25">
      <c r="B54">
        <v>80.122591943957971</v>
      </c>
      <c r="C54">
        <v>88.682136602451848</v>
      </c>
      <c r="D54">
        <v>60.485989492119096</v>
      </c>
      <c r="E54" s="2">
        <v>99.834223613925232</v>
      </c>
      <c r="F54" s="3">
        <v>56.514651172511812</v>
      </c>
      <c r="G54" s="3">
        <v>46.950633281779034</v>
      </c>
      <c r="H54">
        <v>101.32233247853719</v>
      </c>
      <c r="I54">
        <v>33.398372170810568</v>
      </c>
      <c r="J54">
        <v>31.508529378972018</v>
      </c>
    </row>
    <row r="55" spans="1:10" x14ac:dyDescent="0.25">
      <c r="B55" s="1">
        <v>82.671032553407926</v>
      </c>
      <c r="C55" s="1">
        <v>96.123685995252629</v>
      </c>
      <c r="D55" s="1">
        <v>69.907171922685663</v>
      </c>
      <c r="E55" s="6">
        <v>95.815742172804406</v>
      </c>
      <c r="F55" s="7">
        <v>45.300977533870693</v>
      </c>
      <c r="G55" s="7">
        <v>32.721660092608481</v>
      </c>
      <c r="H55" s="1">
        <v>100.06916107614636</v>
      </c>
      <c r="I55" s="1">
        <v>34.566705857943155</v>
      </c>
      <c r="J55" s="1">
        <v>35.604122000138332</v>
      </c>
    </row>
    <row r="56" spans="1:10" x14ac:dyDescent="0.25">
      <c r="B56" s="8"/>
      <c r="C56" s="8"/>
      <c r="D56" s="8"/>
      <c r="E56" s="9"/>
      <c r="F56" s="10"/>
      <c r="G56" s="10"/>
      <c r="H56" s="8"/>
      <c r="I56" s="8"/>
      <c r="J56" s="8"/>
    </row>
    <row r="57" spans="1:10" x14ac:dyDescent="0.25">
      <c r="A57" t="s">
        <v>9</v>
      </c>
      <c r="B57">
        <f t="shared" ref="B57:J57" si="8">AVERAGE(B53:B55)</f>
        <v>81.732400952803005</v>
      </c>
      <c r="C57">
        <f t="shared" si="8"/>
        <v>90.048785887984934</v>
      </c>
      <c r="D57">
        <f t="shared" si="8"/>
        <v>64.788268197148057</v>
      </c>
      <c r="E57">
        <f t="shared" si="8"/>
        <v>98.88395711420533</v>
      </c>
      <c r="F57">
        <f t="shared" si="8"/>
        <v>47.217885485346699</v>
      </c>
      <c r="G57">
        <f t="shared" si="8"/>
        <v>39.035348511008351</v>
      </c>
      <c r="H57">
        <f t="shared" si="8"/>
        <v>100.0577871191287</v>
      </c>
      <c r="I57">
        <f t="shared" si="8"/>
        <v>36.522651206504854</v>
      </c>
      <c r="J57">
        <f t="shared" si="8"/>
        <v>36.442640432855733</v>
      </c>
    </row>
    <row r="58" spans="1:10" x14ac:dyDescent="0.25">
      <c r="A58" t="s">
        <v>39</v>
      </c>
      <c r="B58">
        <f t="shared" ref="B58:J58" si="9">STDEV(B53:B55)</f>
        <v>1.4005344408376252</v>
      </c>
      <c r="C58">
        <f t="shared" si="9"/>
        <v>5.5199532327409209</v>
      </c>
      <c r="D58">
        <f t="shared" si="9"/>
        <v>4.7633839773415936</v>
      </c>
      <c r="E58">
        <f t="shared" si="9"/>
        <v>2.7205380854478887</v>
      </c>
      <c r="F58">
        <f t="shared" si="9"/>
        <v>8.5019612012609773</v>
      </c>
      <c r="G58">
        <f t="shared" si="9"/>
        <v>7.2484310482668466</v>
      </c>
      <c r="H58">
        <f t="shared" si="9"/>
        <v>1.2702705292435155</v>
      </c>
      <c r="I58">
        <f t="shared" si="9"/>
        <v>4.438215941897603</v>
      </c>
      <c r="J58">
        <f t="shared" si="9"/>
        <v>5.40239836756052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74CEA-3DC7-4D15-835C-EFE36065D37F}">
  <dimension ref="A1:P75"/>
  <sheetViews>
    <sheetView zoomScaleNormal="100" workbookViewId="0">
      <selection activeCell="B11" sqref="B11"/>
    </sheetView>
  </sheetViews>
  <sheetFormatPr defaultRowHeight="15.75" x14ac:dyDescent="0.25"/>
  <sheetData>
    <row r="1" spans="1:16" x14ac:dyDescent="0.25">
      <c r="B1" s="4" t="s">
        <v>50</v>
      </c>
      <c r="C1" s="1">
        <v>33</v>
      </c>
      <c r="D1" s="1">
        <v>35</v>
      </c>
      <c r="E1" s="1">
        <v>40</v>
      </c>
      <c r="F1" s="1">
        <v>42</v>
      </c>
      <c r="G1" s="1">
        <v>47</v>
      </c>
      <c r="H1" s="1">
        <v>50</v>
      </c>
      <c r="I1" s="1">
        <v>54</v>
      </c>
      <c r="J1" s="1">
        <v>56</v>
      </c>
      <c r="K1" s="1">
        <v>61</v>
      </c>
      <c r="L1" s="1">
        <v>63</v>
      </c>
      <c r="M1" s="1">
        <v>68</v>
      </c>
      <c r="N1" s="1">
        <v>70</v>
      </c>
      <c r="O1" s="1">
        <v>75</v>
      </c>
    </row>
    <row r="2" spans="1:16" x14ac:dyDescent="0.25">
      <c r="A2" s="29" t="s">
        <v>57</v>
      </c>
      <c r="B2" s="24" t="s">
        <v>51</v>
      </c>
      <c r="C2" s="25">
        <v>12.973500000000003</v>
      </c>
      <c r="D2" s="25">
        <v>17.850000000000001</v>
      </c>
      <c r="E2" s="25">
        <v>35.264000000000003</v>
      </c>
      <c r="F2" s="25">
        <v>34.451999999999998</v>
      </c>
      <c r="G2" s="25">
        <v>38.61</v>
      </c>
      <c r="H2" s="25">
        <v>46.17</v>
      </c>
      <c r="I2" s="25">
        <v>55.103999999999992</v>
      </c>
      <c r="J2" s="25">
        <v>62.304000000000009</v>
      </c>
      <c r="K2" s="25">
        <v>55.272000000000006</v>
      </c>
      <c r="L2" s="25">
        <v>70.5</v>
      </c>
      <c r="M2" s="25">
        <v>54.324999999999996</v>
      </c>
      <c r="N2" s="25">
        <v>59.039999999999992</v>
      </c>
      <c r="O2" s="25">
        <v>54.15</v>
      </c>
    </row>
    <row r="3" spans="1:16" x14ac:dyDescent="0.25">
      <c r="A3" s="29"/>
      <c r="B3" s="24" t="s">
        <v>51</v>
      </c>
      <c r="C3" s="25">
        <v>26.950000000000003</v>
      </c>
      <c r="D3" s="25">
        <v>21.413</v>
      </c>
      <c r="E3" s="25">
        <v>45.684000000000005</v>
      </c>
      <c r="F3" s="25">
        <v>41.28</v>
      </c>
      <c r="G3" s="25">
        <v>59.16</v>
      </c>
      <c r="H3" s="25">
        <v>72.732000000000014</v>
      </c>
      <c r="I3" s="25">
        <v>81.972000000000023</v>
      </c>
      <c r="J3" s="25">
        <v>88.406999999999996</v>
      </c>
      <c r="K3" s="25">
        <v>95.55</v>
      </c>
      <c r="L3" s="25">
        <v>67.591999999999999</v>
      </c>
      <c r="M3" s="25">
        <v>73.408000000000015</v>
      </c>
      <c r="N3" s="25">
        <v>70.623000000000005</v>
      </c>
      <c r="O3" s="25">
        <v>143.15299999999999</v>
      </c>
    </row>
    <row r="4" spans="1:16" x14ac:dyDescent="0.25">
      <c r="A4" s="29"/>
      <c r="B4" s="24" t="s">
        <v>51</v>
      </c>
      <c r="C4" s="25">
        <v>26.824999999999999</v>
      </c>
      <c r="D4" s="25">
        <v>19.8</v>
      </c>
      <c r="E4" s="25">
        <v>13.891500000000002</v>
      </c>
      <c r="F4" s="25">
        <v>24.15</v>
      </c>
      <c r="G4" s="25">
        <v>35.776000000000003</v>
      </c>
      <c r="H4" s="25">
        <v>25.65</v>
      </c>
      <c r="I4" s="25">
        <v>57.960000000000008</v>
      </c>
      <c r="J4" s="25">
        <v>37.799999999999997</v>
      </c>
      <c r="K4" s="25">
        <v>29.411999999999995</v>
      </c>
      <c r="L4" s="25">
        <v>30.959999999999994</v>
      </c>
      <c r="M4" s="25"/>
      <c r="N4" s="25"/>
      <c r="O4" s="25"/>
    </row>
    <row r="5" spans="1:16" x14ac:dyDescent="0.25">
      <c r="A5" s="29"/>
      <c r="B5" s="24" t="s">
        <v>51</v>
      </c>
      <c r="C5" s="25">
        <v>6.9375</v>
      </c>
      <c r="D5" s="25">
        <v>17.917999999999999</v>
      </c>
      <c r="E5" s="25">
        <v>17.482500000000002</v>
      </c>
      <c r="F5" s="25">
        <v>33.119999999999997</v>
      </c>
      <c r="G5" s="25">
        <v>26.79</v>
      </c>
      <c r="H5" s="25">
        <v>32.550000000000004</v>
      </c>
      <c r="I5" s="25">
        <v>35.955000000000005</v>
      </c>
      <c r="J5" s="25">
        <v>33</v>
      </c>
      <c r="K5" s="25">
        <v>28.057499999999997</v>
      </c>
      <c r="L5" s="25">
        <v>23.328000000000003</v>
      </c>
      <c r="M5" s="25">
        <v>29.52</v>
      </c>
      <c r="N5" s="25">
        <v>33.119999999999997</v>
      </c>
      <c r="O5" s="25">
        <v>18</v>
      </c>
    </row>
    <row r="6" spans="1:16" x14ac:dyDescent="0.25">
      <c r="A6" s="29"/>
      <c r="B6" s="24" t="s">
        <v>51</v>
      </c>
      <c r="C6" s="25">
        <v>25.154999999999998</v>
      </c>
      <c r="D6" s="25">
        <v>23.75</v>
      </c>
      <c r="E6" s="25">
        <v>46.800000000000004</v>
      </c>
      <c r="F6" s="25">
        <v>34.915999999999997</v>
      </c>
      <c r="G6" s="25">
        <v>55.800000000000004</v>
      </c>
      <c r="H6" s="25">
        <v>39.467999999999996</v>
      </c>
      <c r="I6" s="25">
        <v>61.903999999999996</v>
      </c>
      <c r="J6" s="25">
        <v>49.95</v>
      </c>
      <c r="K6" s="25">
        <v>63.811999999999991</v>
      </c>
      <c r="L6" s="25">
        <v>78.12</v>
      </c>
      <c r="M6" s="25">
        <v>72.576000000000008</v>
      </c>
      <c r="N6" s="25">
        <v>40.768000000000008</v>
      </c>
      <c r="O6" s="25">
        <v>28</v>
      </c>
    </row>
    <row r="7" spans="1:16" x14ac:dyDescent="0.25">
      <c r="A7" s="29"/>
      <c r="B7" s="24" t="s">
        <v>51</v>
      </c>
      <c r="C7" s="25">
        <v>70.688000000000002</v>
      </c>
      <c r="D7" s="25">
        <v>43.68</v>
      </c>
      <c r="E7" s="25">
        <v>93.6</v>
      </c>
      <c r="F7" s="25">
        <v>79.039999999999992</v>
      </c>
      <c r="G7" s="25">
        <v>81</v>
      </c>
      <c r="H7" s="25">
        <v>64.642499999999998</v>
      </c>
      <c r="I7" s="25">
        <v>68.25</v>
      </c>
      <c r="J7" s="25">
        <v>92.4</v>
      </c>
      <c r="K7" s="25">
        <v>112.125</v>
      </c>
      <c r="L7" s="25">
        <v>92.751999999999995</v>
      </c>
      <c r="M7" s="25">
        <v>105.336</v>
      </c>
      <c r="N7" s="25">
        <v>42</v>
      </c>
      <c r="O7" s="25">
        <v>112.85999999999999</v>
      </c>
    </row>
    <row r="8" spans="1:16" x14ac:dyDescent="0.25">
      <c r="A8" s="29"/>
      <c r="B8" s="24" t="s">
        <v>51</v>
      </c>
      <c r="C8" s="25">
        <v>20.475000000000001</v>
      </c>
      <c r="D8" s="25">
        <v>40.014000000000003</v>
      </c>
      <c r="E8" s="25">
        <v>65.910000000000011</v>
      </c>
      <c r="F8" s="25">
        <v>50.879999999999995</v>
      </c>
      <c r="G8" s="25">
        <v>61.95</v>
      </c>
      <c r="H8" s="25">
        <v>57.095999999999997</v>
      </c>
      <c r="I8" s="25">
        <v>87.11999999999999</v>
      </c>
      <c r="J8" s="25">
        <v>82.431999999999988</v>
      </c>
      <c r="K8" s="25">
        <v>63.800000000000004</v>
      </c>
      <c r="L8" s="25">
        <v>74.871000000000009</v>
      </c>
      <c r="M8" s="25">
        <v>61.617000000000004</v>
      </c>
      <c r="N8" s="25">
        <v>94.050000000000011</v>
      </c>
      <c r="O8" s="25">
        <v>110.081</v>
      </c>
    </row>
    <row r="9" spans="1:16" x14ac:dyDescent="0.25">
      <c r="A9" s="29"/>
      <c r="B9" s="24" t="s">
        <v>51</v>
      </c>
      <c r="C9" s="25">
        <v>36.190000000000005</v>
      </c>
      <c r="D9" s="25">
        <v>31.616</v>
      </c>
      <c r="E9" s="25">
        <v>33.6</v>
      </c>
      <c r="F9" s="25">
        <v>79.625</v>
      </c>
      <c r="G9" s="25">
        <v>70.2</v>
      </c>
      <c r="H9" s="25">
        <v>51.646000000000001</v>
      </c>
      <c r="I9" s="25">
        <v>86</v>
      </c>
      <c r="J9" s="25">
        <v>65</v>
      </c>
      <c r="K9" s="25">
        <v>67.83</v>
      </c>
      <c r="L9" s="25">
        <v>67.260000000000005</v>
      </c>
      <c r="M9" s="25">
        <v>54.431999999999995</v>
      </c>
      <c r="N9" s="25"/>
      <c r="O9" s="25"/>
      <c r="P9" s="23"/>
    </row>
    <row r="10" spans="1:16" x14ac:dyDescent="0.25">
      <c r="A10" s="29"/>
      <c r="B10" s="26" t="s">
        <v>51</v>
      </c>
      <c r="C10" s="27">
        <v>35.25</v>
      </c>
      <c r="D10" s="27">
        <v>61.047000000000004</v>
      </c>
      <c r="E10" s="27">
        <v>77.055999999999983</v>
      </c>
      <c r="F10" s="27">
        <v>73.695999999999998</v>
      </c>
      <c r="G10" s="27">
        <v>71.819999999999993</v>
      </c>
      <c r="H10" s="27">
        <v>71.858000000000004</v>
      </c>
      <c r="I10" s="27">
        <v>61.199999999999996</v>
      </c>
      <c r="J10" s="27">
        <v>97.152000000000001</v>
      </c>
      <c r="K10" s="27">
        <v>94.248000000000005</v>
      </c>
      <c r="L10" s="27">
        <v>101.304</v>
      </c>
      <c r="M10" s="27"/>
      <c r="N10" s="27"/>
      <c r="O10" s="27"/>
      <c r="P10" s="23"/>
    </row>
    <row r="11" spans="1:16" x14ac:dyDescent="0.25">
      <c r="A11" s="29"/>
      <c r="B11" s="24" t="s">
        <v>41</v>
      </c>
      <c r="C11" s="25">
        <v>39.5505</v>
      </c>
      <c r="D11" s="25">
        <v>34.424999999999997</v>
      </c>
      <c r="E11" s="25">
        <v>48.23</v>
      </c>
      <c r="F11" s="25">
        <v>70.559999999999988</v>
      </c>
      <c r="G11" s="25">
        <v>66.338999999999999</v>
      </c>
      <c r="H11" s="25">
        <v>62.370000000000005</v>
      </c>
      <c r="I11" s="25">
        <v>59.391999999999996</v>
      </c>
      <c r="J11" s="25">
        <v>79.328000000000003</v>
      </c>
      <c r="K11" s="25">
        <v>86.01600000000002</v>
      </c>
      <c r="L11" s="25">
        <v>62.496000000000002</v>
      </c>
      <c r="M11" s="25"/>
      <c r="N11" s="25"/>
      <c r="O11" s="25"/>
      <c r="P11" s="23"/>
    </row>
    <row r="12" spans="1:16" x14ac:dyDescent="0.25">
      <c r="A12" s="29"/>
      <c r="B12" s="24" t="s">
        <v>41</v>
      </c>
      <c r="C12" s="25">
        <v>9.234</v>
      </c>
      <c r="D12" s="25">
        <v>11.18</v>
      </c>
      <c r="E12" s="25">
        <v>3.9000000000000004</v>
      </c>
      <c r="F12" s="25">
        <v>17.077500000000001</v>
      </c>
      <c r="G12" s="25">
        <v>17.131500000000003</v>
      </c>
      <c r="H12" s="25">
        <v>19.2</v>
      </c>
      <c r="I12" s="25">
        <v>20.25</v>
      </c>
      <c r="J12" s="25">
        <v>25.409999999999997</v>
      </c>
      <c r="K12" s="25">
        <v>17.489999999999998</v>
      </c>
      <c r="L12" s="25">
        <v>20.72</v>
      </c>
      <c r="M12" s="25">
        <v>77.399999999999991</v>
      </c>
      <c r="N12" s="25"/>
      <c r="O12" s="25"/>
      <c r="P12" s="23"/>
    </row>
    <row r="13" spans="1:16" x14ac:dyDescent="0.25">
      <c r="A13" s="29"/>
      <c r="B13" s="24" t="s">
        <v>41</v>
      </c>
      <c r="C13" s="25">
        <v>36.172499999999999</v>
      </c>
      <c r="D13" s="25">
        <v>39.199999999999996</v>
      </c>
      <c r="E13" s="25">
        <v>28.651999999999997</v>
      </c>
      <c r="F13" s="25">
        <v>39.1</v>
      </c>
      <c r="G13" s="25">
        <v>34.58</v>
      </c>
      <c r="H13" s="25">
        <v>41.300000000000004</v>
      </c>
      <c r="I13" s="25">
        <v>59.904000000000003</v>
      </c>
      <c r="J13" s="25">
        <v>45.14</v>
      </c>
      <c r="K13" s="25">
        <v>47.88</v>
      </c>
      <c r="L13" s="25">
        <v>43.4</v>
      </c>
      <c r="M13" s="25">
        <v>90.320999999999984</v>
      </c>
      <c r="N13" s="25">
        <v>75.999000000000009</v>
      </c>
      <c r="O13" s="25">
        <v>68.309999999999988</v>
      </c>
    </row>
    <row r="14" spans="1:16" x14ac:dyDescent="0.25">
      <c r="A14" s="29"/>
      <c r="B14" s="24" t="s">
        <v>41</v>
      </c>
      <c r="C14" s="25">
        <v>5.5</v>
      </c>
      <c r="D14" s="25">
        <v>11.100000000000001</v>
      </c>
      <c r="E14" s="25">
        <v>21.6</v>
      </c>
      <c r="F14" s="25">
        <v>25.488000000000007</v>
      </c>
      <c r="G14" s="25">
        <v>17.010000000000002</v>
      </c>
      <c r="H14" s="25">
        <v>19.599999999999998</v>
      </c>
      <c r="I14" s="25">
        <v>22.308</v>
      </c>
      <c r="J14" s="25">
        <v>25.740000000000002</v>
      </c>
      <c r="K14" s="25">
        <v>25.704000000000001</v>
      </c>
      <c r="L14" s="25">
        <v>26.162499999999998</v>
      </c>
      <c r="M14" s="25"/>
      <c r="N14" s="25"/>
      <c r="O14" s="25"/>
      <c r="P14" s="23"/>
    </row>
    <row r="15" spans="1:16" x14ac:dyDescent="0.25">
      <c r="A15" s="29"/>
      <c r="B15" s="24" t="s">
        <v>41</v>
      </c>
      <c r="C15" s="25">
        <v>29.160000000000004</v>
      </c>
      <c r="D15" s="25">
        <v>12.166999999999996</v>
      </c>
      <c r="E15" s="25">
        <v>26.880000000000003</v>
      </c>
      <c r="F15" s="25">
        <v>29.639999999999997</v>
      </c>
      <c r="G15" s="25">
        <v>33.591999999999999</v>
      </c>
      <c r="H15" s="25">
        <v>30.623999999999999</v>
      </c>
      <c r="I15" s="25">
        <v>67.047999999999988</v>
      </c>
      <c r="J15" s="25">
        <v>42.629999999999995</v>
      </c>
      <c r="K15" s="25">
        <v>40.015999999999998</v>
      </c>
      <c r="L15" s="25">
        <v>63.854999999999997</v>
      </c>
      <c r="M15" s="25">
        <v>63.854999999999997</v>
      </c>
      <c r="N15" s="25">
        <v>64.872</v>
      </c>
      <c r="O15" s="25">
        <v>50.921999999999997</v>
      </c>
    </row>
    <row r="16" spans="1:16" x14ac:dyDescent="0.25">
      <c r="A16" s="29"/>
      <c r="B16" s="24" t="s">
        <v>41</v>
      </c>
      <c r="C16" s="25">
        <v>13.775</v>
      </c>
      <c r="D16" s="25">
        <v>16.864000000000001</v>
      </c>
      <c r="E16" s="25">
        <v>42.120000000000005</v>
      </c>
      <c r="F16" s="25">
        <v>44.420999999999999</v>
      </c>
      <c r="G16" s="25">
        <v>50.92</v>
      </c>
      <c r="H16" s="25">
        <v>61.029500000000006</v>
      </c>
      <c r="I16" s="25">
        <v>73.099999999999994</v>
      </c>
      <c r="J16" s="25">
        <v>81.899999999999991</v>
      </c>
      <c r="K16" s="25">
        <v>91.424999999999997</v>
      </c>
      <c r="L16" s="25">
        <v>79.3125</v>
      </c>
      <c r="M16" s="25">
        <v>79.3125</v>
      </c>
      <c r="N16" s="25">
        <v>89.963999999999999</v>
      </c>
      <c r="O16" s="25">
        <v>89.04</v>
      </c>
    </row>
    <row r="17" spans="1:15" x14ac:dyDescent="0.25">
      <c r="A17" s="29"/>
      <c r="B17" s="24" t="s">
        <v>41</v>
      </c>
      <c r="C17" s="25">
        <v>20.93</v>
      </c>
      <c r="D17" s="25">
        <v>30.400000000000002</v>
      </c>
      <c r="E17" s="25">
        <v>42.834000000000003</v>
      </c>
      <c r="F17" s="25">
        <v>39</v>
      </c>
      <c r="G17" s="25">
        <v>53.75</v>
      </c>
      <c r="H17" s="25">
        <v>37.422000000000004</v>
      </c>
      <c r="I17" s="25">
        <v>77.740000000000009</v>
      </c>
      <c r="J17" s="25">
        <v>77.220000000000013</v>
      </c>
      <c r="K17" s="25">
        <v>59.466000000000001</v>
      </c>
      <c r="L17" s="25">
        <v>42.547499999999999</v>
      </c>
      <c r="M17" s="25">
        <v>55.404000000000003</v>
      </c>
      <c r="N17" s="25">
        <v>46.312500000000007</v>
      </c>
      <c r="O17" s="25">
        <v>52.199999999999996</v>
      </c>
    </row>
    <row r="18" spans="1:15" x14ac:dyDescent="0.25">
      <c r="A18" s="29"/>
      <c r="B18" s="24" t="s">
        <v>41</v>
      </c>
      <c r="C18" s="25">
        <v>26.909999999999997</v>
      </c>
      <c r="D18" s="25">
        <v>30.192000000000004</v>
      </c>
      <c r="E18" s="25">
        <v>47.73</v>
      </c>
      <c r="F18" s="25">
        <v>67.837500000000006</v>
      </c>
      <c r="G18" s="25">
        <v>73.001999999999995</v>
      </c>
      <c r="H18" s="25">
        <v>60.160000000000004</v>
      </c>
      <c r="I18" s="25">
        <v>84.149999999999991</v>
      </c>
      <c r="J18" s="25">
        <v>75</v>
      </c>
      <c r="K18" s="25">
        <v>81.25</v>
      </c>
      <c r="L18" s="25">
        <v>100.17</v>
      </c>
      <c r="M18" s="25">
        <v>69.143999999999991</v>
      </c>
      <c r="N18" s="25">
        <v>64.350000000000009</v>
      </c>
      <c r="O18" s="25"/>
    </row>
    <row r="19" spans="1:15" x14ac:dyDescent="0.25">
      <c r="A19" s="29"/>
      <c r="B19" s="24" t="s">
        <v>41</v>
      </c>
      <c r="C19" s="25">
        <v>21.06</v>
      </c>
      <c r="D19" s="25">
        <v>30.784000000000002</v>
      </c>
      <c r="E19" s="25">
        <v>25.725000000000001</v>
      </c>
      <c r="F19" s="25">
        <v>56.18</v>
      </c>
      <c r="G19" s="25">
        <v>56.425000000000004</v>
      </c>
      <c r="H19" s="25">
        <v>61.99199999999999</v>
      </c>
      <c r="I19" s="25">
        <v>78</v>
      </c>
      <c r="J19" s="25">
        <v>55.357499999999995</v>
      </c>
      <c r="K19" s="25">
        <v>68.171999999999997</v>
      </c>
      <c r="L19" s="25"/>
      <c r="M19" s="25"/>
      <c r="N19" s="25"/>
      <c r="O19" s="25"/>
    </row>
    <row r="20" spans="1:15" x14ac:dyDescent="0.25">
      <c r="A20" s="29"/>
      <c r="B20" s="24" t="s">
        <v>41</v>
      </c>
      <c r="C20" s="27">
        <v>25.541999999999998</v>
      </c>
      <c r="D20" s="27">
        <v>26.66</v>
      </c>
      <c r="E20" s="27">
        <v>30.080000000000002</v>
      </c>
      <c r="F20" s="27">
        <v>40.176000000000002</v>
      </c>
      <c r="G20" s="27">
        <v>43.955999999999996</v>
      </c>
      <c r="H20" s="27">
        <v>37.35199999999999</v>
      </c>
      <c r="I20" s="27">
        <v>55.836000000000006</v>
      </c>
      <c r="J20" s="27">
        <v>52.326000000000001</v>
      </c>
      <c r="K20" s="27">
        <v>70.2</v>
      </c>
      <c r="L20" s="27">
        <v>88.800000000000011</v>
      </c>
      <c r="M20" s="27">
        <v>55.906499999999994</v>
      </c>
      <c r="N20" s="27"/>
      <c r="O20" s="27"/>
    </row>
    <row r="21" spans="1:15" x14ac:dyDescent="0.25">
      <c r="A21" s="29"/>
      <c r="B21" s="24" t="s">
        <v>11</v>
      </c>
      <c r="C21" s="25">
        <v>22</v>
      </c>
      <c r="D21" s="25">
        <v>18.48</v>
      </c>
      <c r="E21" s="25">
        <v>13.200000000000001</v>
      </c>
      <c r="F21" s="25">
        <v>15.609</v>
      </c>
      <c r="G21" s="25">
        <v>20.163</v>
      </c>
      <c r="H21" s="25">
        <v>39.445</v>
      </c>
      <c r="I21" s="25">
        <v>28.8</v>
      </c>
      <c r="J21" s="25">
        <v>27.323999999999998</v>
      </c>
      <c r="K21" s="25">
        <v>25.83</v>
      </c>
      <c r="L21" s="25">
        <v>32.634</v>
      </c>
      <c r="M21" s="25">
        <v>31.394999999999996</v>
      </c>
      <c r="N21" s="25">
        <v>35.1</v>
      </c>
      <c r="O21" s="25">
        <v>60.029999999999994</v>
      </c>
    </row>
    <row r="22" spans="1:15" x14ac:dyDescent="0.25">
      <c r="A22" s="29"/>
      <c r="B22" s="24" t="s">
        <v>11</v>
      </c>
      <c r="C22" s="25">
        <v>3.3349999999999995</v>
      </c>
      <c r="D22" s="25">
        <v>17.28</v>
      </c>
      <c r="E22" s="25">
        <v>12.75</v>
      </c>
      <c r="F22" s="25">
        <v>14.49</v>
      </c>
      <c r="G22" s="25">
        <v>14.420999999999998</v>
      </c>
      <c r="H22" s="25">
        <v>20.006999999999998</v>
      </c>
      <c r="I22" s="25">
        <v>19.440000000000001</v>
      </c>
      <c r="J22" s="25">
        <v>30.099999999999998</v>
      </c>
      <c r="K22" s="25">
        <v>25.900000000000002</v>
      </c>
      <c r="L22" s="25">
        <v>33.075000000000003</v>
      </c>
      <c r="M22" s="25">
        <v>55.77</v>
      </c>
      <c r="N22" s="25">
        <v>32.174999999999997</v>
      </c>
      <c r="O22" s="25">
        <v>42.768000000000001</v>
      </c>
    </row>
    <row r="23" spans="1:15" x14ac:dyDescent="0.25">
      <c r="A23" s="29"/>
      <c r="B23" s="24" t="s">
        <v>11</v>
      </c>
      <c r="C23" s="25">
        <v>51.975000000000001</v>
      </c>
      <c r="D23" s="25">
        <v>40.279999999999994</v>
      </c>
      <c r="E23" s="25">
        <v>49.019999999999989</v>
      </c>
      <c r="F23" s="25">
        <v>47.3</v>
      </c>
      <c r="G23" s="25">
        <v>60.160000000000004</v>
      </c>
      <c r="H23" s="25">
        <v>55.167000000000002</v>
      </c>
      <c r="I23" s="25">
        <v>75.600000000000009</v>
      </c>
      <c r="J23" s="25">
        <v>68.399999999999991</v>
      </c>
      <c r="K23" s="25">
        <v>42.768000000000001</v>
      </c>
      <c r="L23" s="25"/>
      <c r="M23" s="25"/>
      <c r="N23" s="25"/>
      <c r="O23" s="25"/>
    </row>
    <row r="24" spans="1:15" x14ac:dyDescent="0.25">
      <c r="A24" s="29"/>
      <c r="B24" s="24" t="s">
        <v>11</v>
      </c>
      <c r="C24" s="25">
        <v>14.351999999999999</v>
      </c>
      <c r="D24" s="25">
        <v>14.024999999999999</v>
      </c>
      <c r="E24" s="25">
        <v>18.225000000000001</v>
      </c>
      <c r="F24" s="25">
        <v>12.299999999999999</v>
      </c>
      <c r="G24" s="25">
        <v>21.45</v>
      </c>
      <c r="H24" s="25">
        <v>13.513500000000001</v>
      </c>
      <c r="I24" s="25">
        <v>14.100000000000001</v>
      </c>
      <c r="J24" s="25">
        <v>10.8</v>
      </c>
      <c r="K24" s="25">
        <v>23.867999999999999</v>
      </c>
      <c r="L24" s="25">
        <v>29.834999999999994</v>
      </c>
      <c r="M24" s="25">
        <v>24.287999999999997</v>
      </c>
      <c r="N24" s="25"/>
      <c r="O24" s="25"/>
    </row>
    <row r="25" spans="1:15" x14ac:dyDescent="0.25">
      <c r="A25" s="29"/>
      <c r="B25" s="24" t="s">
        <v>11</v>
      </c>
      <c r="C25" s="25">
        <v>24.623999999999999</v>
      </c>
      <c r="D25" s="25">
        <v>36</v>
      </c>
      <c r="E25" s="25">
        <v>24.471999999999994</v>
      </c>
      <c r="F25" s="25">
        <v>26.875</v>
      </c>
      <c r="G25" s="25">
        <v>54.07350000000001</v>
      </c>
      <c r="H25" s="25">
        <v>81.805500000000009</v>
      </c>
      <c r="I25" s="25">
        <v>65.856000000000009</v>
      </c>
      <c r="J25" s="25">
        <v>37.631999999999998</v>
      </c>
      <c r="K25" s="25">
        <v>81.584999999999994</v>
      </c>
      <c r="L25" s="25">
        <v>81.2</v>
      </c>
      <c r="M25" s="25">
        <v>75.702000000000012</v>
      </c>
      <c r="N25" s="25">
        <v>76.738</v>
      </c>
      <c r="O25" s="25">
        <v>63.24</v>
      </c>
    </row>
    <row r="26" spans="1:15" x14ac:dyDescent="0.25">
      <c r="A26" s="29"/>
      <c r="B26" s="24" t="s">
        <v>11</v>
      </c>
      <c r="C26" s="25">
        <v>11.879999999999999</v>
      </c>
      <c r="D26" s="25">
        <v>25.84</v>
      </c>
      <c r="E26" s="25">
        <v>15.600000000000001</v>
      </c>
      <c r="F26" s="25">
        <v>34.807499999999997</v>
      </c>
      <c r="G26" s="25">
        <v>31.218</v>
      </c>
      <c r="H26" s="25">
        <v>36.119999999999997</v>
      </c>
      <c r="I26" s="25">
        <v>32.171500000000002</v>
      </c>
      <c r="J26" s="25">
        <v>34.847999999999999</v>
      </c>
      <c r="K26" s="25">
        <v>43.680000000000007</v>
      </c>
      <c r="L26" s="25">
        <v>39.559999999999995</v>
      </c>
      <c r="M26" s="25">
        <v>40.302500000000002</v>
      </c>
      <c r="N26" s="25">
        <v>59.8</v>
      </c>
      <c r="O26" s="25">
        <v>66.604500000000002</v>
      </c>
    </row>
    <row r="27" spans="1:15" x14ac:dyDescent="0.25">
      <c r="A27" s="29"/>
      <c r="B27" s="24" t="s">
        <v>11</v>
      </c>
      <c r="C27" s="25">
        <v>8.7750000000000004</v>
      </c>
      <c r="D27" s="25">
        <v>12.24</v>
      </c>
      <c r="E27" s="25">
        <v>14.351999999999999</v>
      </c>
      <c r="F27" s="25">
        <v>12.362499999999999</v>
      </c>
      <c r="G27" s="25">
        <v>20.971499999999995</v>
      </c>
      <c r="H27" s="25">
        <v>13.412500000000001</v>
      </c>
      <c r="I27" s="25">
        <v>18</v>
      </c>
      <c r="J27" s="25">
        <v>7.8430000000000009</v>
      </c>
      <c r="K27" s="25">
        <v>15.225</v>
      </c>
      <c r="L27" s="25">
        <v>17.023999999999997</v>
      </c>
      <c r="M27" s="25">
        <v>27.674999999999997</v>
      </c>
      <c r="N27" s="25">
        <v>13.162500000000001</v>
      </c>
      <c r="O27" s="25">
        <v>34.056000000000004</v>
      </c>
    </row>
    <row r="28" spans="1:15" x14ac:dyDescent="0.25">
      <c r="A28" s="29"/>
      <c r="B28" s="24" t="s">
        <v>11</v>
      </c>
      <c r="C28" s="25">
        <v>22.252499999999994</v>
      </c>
      <c r="D28" s="25">
        <v>23.04</v>
      </c>
      <c r="E28" s="25">
        <v>38.480000000000004</v>
      </c>
      <c r="F28" s="25">
        <v>21.262500000000003</v>
      </c>
      <c r="G28" s="25">
        <v>29.025000000000002</v>
      </c>
      <c r="H28" s="25">
        <v>30.400000000000002</v>
      </c>
      <c r="I28" s="25">
        <v>36.893999999999998</v>
      </c>
      <c r="J28" s="25">
        <v>42.4</v>
      </c>
      <c r="K28" s="25">
        <v>93.555000000000007</v>
      </c>
      <c r="L28" s="25">
        <v>29.327999999999999</v>
      </c>
      <c r="M28" s="25">
        <v>38.400000000000006</v>
      </c>
      <c r="N28" s="25">
        <v>27.588000000000005</v>
      </c>
      <c r="O28" s="25">
        <v>39.788000000000004</v>
      </c>
    </row>
    <row r="30" spans="1:15" x14ac:dyDescent="0.25">
      <c r="B30" s="11" t="s">
        <v>50</v>
      </c>
      <c r="C30" s="11">
        <v>33</v>
      </c>
      <c r="D30" s="11">
        <v>35</v>
      </c>
      <c r="E30" s="11">
        <v>40</v>
      </c>
      <c r="F30" s="11">
        <v>42</v>
      </c>
      <c r="G30" s="11">
        <v>47</v>
      </c>
      <c r="H30" s="11">
        <v>50</v>
      </c>
      <c r="I30" s="11">
        <v>54</v>
      </c>
      <c r="J30" s="11">
        <v>56</v>
      </c>
      <c r="K30" s="11">
        <v>61</v>
      </c>
      <c r="L30" s="11">
        <v>63</v>
      </c>
      <c r="M30" s="11">
        <v>68</v>
      </c>
      <c r="N30" s="11">
        <v>70</v>
      </c>
      <c r="O30" s="11">
        <v>75</v>
      </c>
    </row>
    <row r="31" spans="1:15" x14ac:dyDescent="0.25">
      <c r="A31" s="29" t="s">
        <v>56</v>
      </c>
      <c r="B31" s="24" t="s">
        <v>51</v>
      </c>
      <c r="C31">
        <f>C2/$C$2</f>
        <v>1</v>
      </c>
      <c r="D31" s="17">
        <f t="shared" ref="D31:O31" si="0">D2/$C$2</f>
        <v>1.3758816048098044</v>
      </c>
      <c r="E31" s="17">
        <f t="shared" si="0"/>
        <v>2.7181562415693525</v>
      </c>
      <c r="F31" s="17">
        <f t="shared" si="0"/>
        <v>2.6555671175858473</v>
      </c>
      <c r="G31" s="17">
        <f t="shared" si="0"/>
        <v>2.976066597294484</v>
      </c>
      <c r="H31" s="17">
        <f t="shared" si="0"/>
        <v>3.5587929240374603</v>
      </c>
      <c r="I31" s="17">
        <f t="shared" si="0"/>
        <v>4.2474274482599128</v>
      </c>
      <c r="J31" s="17">
        <f t="shared" si="0"/>
        <v>4.8024049023008439</v>
      </c>
      <c r="K31" s="17">
        <f t="shared" si="0"/>
        <v>4.2603769221875352</v>
      </c>
      <c r="L31" s="17">
        <f t="shared" si="0"/>
        <v>5.4341542374841012</v>
      </c>
      <c r="M31" s="17">
        <f t="shared" si="0"/>
        <v>4.1873819709407627</v>
      </c>
      <c r="N31" s="17">
        <f t="shared" si="0"/>
        <v>4.5508151231356209</v>
      </c>
      <c r="O31" s="18">
        <f t="shared" si="0"/>
        <v>4.1738929355994898</v>
      </c>
    </row>
    <row r="32" spans="1:15" x14ac:dyDescent="0.25">
      <c r="A32" s="29"/>
      <c r="B32" s="24" t="s">
        <v>51</v>
      </c>
      <c r="C32">
        <f>C3/$C$3</f>
        <v>1</v>
      </c>
      <c r="D32" s="17">
        <f t="shared" ref="D32:O32" si="1">D3/$C$3</f>
        <v>0.79454545454545444</v>
      </c>
      <c r="E32" s="17">
        <f t="shared" si="1"/>
        <v>1.6951391465677179</v>
      </c>
      <c r="F32" s="17">
        <f t="shared" si="1"/>
        <v>1.531725417439703</v>
      </c>
      <c r="G32" s="17">
        <f t="shared" si="1"/>
        <v>2.1951762523191092</v>
      </c>
      <c r="H32" s="17">
        <f t="shared" si="1"/>
        <v>2.698775510204082</v>
      </c>
      <c r="I32" s="17">
        <f t="shared" si="1"/>
        <v>3.041632653061225</v>
      </c>
      <c r="J32" s="17">
        <f t="shared" si="1"/>
        <v>3.2804081632653057</v>
      </c>
      <c r="K32" s="17">
        <f t="shared" si="1"/>
        <v>3.545454545454545</v>
      </c>
      <c r="L32" s="17">
        <f t="shared" si="1"/>
        <v>2.5080519480519476</v>
      </c>
      <c r="M32" s="17">
        <f t="shared" si="1"/>
        <v>2.7238589981447126</v>
      </c>
      <c r="N32" s="17">
        <f t="shared" si="1"/>
        <v>2.6205194805194805</v>
      </c>
      <c r="O32" s="18">
        <f t="shared" si="1"/>
        <v>5.3117996289424854</v>
      </c>
    </row>
    <row r="33" spans="1:15" x14ac:dyDescent="0.25">
      <c r="A33" s="29"/>
      <c r="B33" s="24" t="s">
        <v>51</v>
      </c>
      <c r="C33">
        <f>C4/$C$4</f>
        <v>1</v>
      </c>
      <c r="D33" s="17">
        <f t="shared" ref="D33:L33" si="2">D4/$C$4</f>
        <v>0.73811742777260025</v>
      </c>
      <c r="E33" s="17">
        <f t="shared" si="2"/>
        <v>0.51785647716682215</v>
      </c>
      <c r="F33" s="17">
        <f t="shared" si="2"/>
        <v>0.90027958993476231</v>
      </c>
      <c r="G33" s="17">
        <f t="shared" si="2"/>
        <v>1.333681267474371</v>
      </c>
      <c r="H33" s="17">
        <f t="shared" si="2"/>
        <v>0.95619757688723206</v>
      </c>
      <c r="I33" s="17">
        <f t="shared" si="2"/>
        <v>2.1606710158434299</v>
      </c>
      <c r="J33" s="17">
        <f t="shared" si="2"/>
        <v>1.4091332712022366</v>
      </c>
      <c r="K33" s="17">
        <f t="shared" si="2"/>
        <v>1.096439888164026</v>
      </c>
      <c r="L33" s="17">
        <f t="shared" si="2"/>
        <v>1.1541472506989747</v>
      </c>
      <c r="M33" s="17"/>
      <c r="N33" s="17"/>
      <c r="O33" s="18"/>
    </row>
    <row r="34" spans="1:15" x14ac:dyDescent="0.25">
      <c r="A34" s="29"/>
      <c r="B34" s="24" t="s">
        <v>51</v>
      </c>
      <c r="C34">
        <f>C5/$C$5</f>
        <v>1</v>
      </c>
      <c r="D34" s="17">
        <f t="shared" ref="D34:O34" si="3">D5/$C$5</f>
        <v>2.5827747747747747</v>
      </c>
      <c r="E34" s="17">
        <f t="shared" si="3"/>
        <v>2.5200000000000005</v>
      </c>
      <c r="F34" s="17">
        <f t="shared" si="3"/>
        <v>4.7740540540540533</v>
      </c>
      <c r="G34" s="17">
        <f t="shared" si="3"/>
        <v>3.8616216216216217</v>
      </c>
      <c r="H34" s="17">
        <f t="shared" si="3"/>
        <v>4.6918918918918928</v>
      </c>
      <c r="I34" s="17">
        <f t="shared" si="3"/>
        <v>5.1827027027027031</v>
      </c>
      <c r="J34" s="17">
        <f t="shared" si="3"/>
        <v>4.756756756756757</v>
      </c>
      <c r="K34" s="17">
        <f t="shared" si="3"/>
        <v>4.0443243243243243</v>
      </c>
      <c r="L34" s="17">
        <f t="shared" si="3"/>
        <v>3.362594594594595</v>
      </c>
      <c r="M34" s="17">
        <f t="shared" si="3"/>
        <v>4.2551351351351352</v>
      </c>
      <c r="N34" s="17">
        <f t="shared" si="3"/>
        <v>4.7740540540540533</v>
      </c>
      <c r="O34" s="18">
        <f t="shared" si="3"/>
        <v>2.5945945945945947</v>
      </c>
    </row>
    <row r="35" spans="1:15" x14ac:dyDescent="0.25">
      <c r="A35" s="29"/>
      <c r="B35" s="24" t="s">
        <v>51</v>
      </c>
      <c r="C35">
        <f>C6/$C$6</f>
        <v>1</v>
      </c>
      <c r="D35" s="17">
        <f t="shared" ref="D35:O35" si="4">D6/$C$6</f>
        <v>0.94414629298350239</v>
      </c>
      <c r="E35" s="17">
        <f t="shared" si="4"/>
        <v>1.8604651162790702</v>
      </c>
      <c r="F35" s="17">
        <f t="shared" si="4"/>
        <v>1.388034188034188</v>
      </c>
      <c r="G35" s="17">
        <f t="shared" si="4"/>
        <v>2.2182468694096604</v>
      </c>
      <c r="H35" s="17">
        <f t="shared" si="4"/>
        <v>1.5689922480620155</v>
      </c>
      <c r="I35" s="17">
        <f t="shared" si="4"/>
        <v>2.4609024050884516</v>
      </c>
      <c r="J35" s="17">
        <f t="shared" si="4"/>
        <v>1.9856887298747767</v>
      </c>
      <c r="K35" s="17">
        <f t="shared" si="4"/>
        <v>2.5367521367521366</v>
      </c>
      <c r="L35" s="17">
        <f t="shared" si="4"/>
        <v>3.1055456171735245</v>
      </c>
      <c r="M35" s="17">
        <f t="shared" si="4"/>
        <v>2.8851520572450813</v>
      </c>
      <c r="N35" s="17">
        <f t="shared" si="4"/>
        <v>1.6206718346253235</v>
      </c>
      <c r="O35" s="18">
        <f t="shared" si="4"/>
        <v>1.1130987875173923</v>
      </c>
    </row>
    <row r="36" spans="1:15" x14ac:dyDescent="0.25">
      <c r="A36" s="29"/>
      <c r="B36" s="24" t="s">
        <v>51</v>
      </c>
      <c r="C36">
        <f>C7/$C$7</f>
        <v>1</v>
      </c>
      <c r="D36" s="17">
        <f t="shared" ref="D36:O36" si="5">D7/$C$7</f>
        <v>0.61792666364870985</v>
      </c>
      <c r="E36" s="17">
        <f t="shared" si="5"/>
        <v>1.3241285649615209</v>
      </c>
      <c r="F36" s="17">
        <f t="shared" si="5"/>
        <v>1.118153010411951</v>
      </c>
      <c r="G36" s="17">
        <f t="shared" si="5"/>
        <v>1.1458804889090086</v>
      </c>
      <c r="H36" s="17">
        <f t="shared" si="5"/>
        <v>0.91447629017655041</v>
      </c>
      <c r="I36" s="17">
        <f t="shared" si="5"/>
        <v>0.96551041195110909</v>
      </c>
      <c r="J36" s="17">
        <f t="shared" si="5"/>
        <v>1.3071525577184246</v>
      </c>
      <c r="K36" s="17">
        <f t="shared" si="5"/>
        <v>1.5861956767768219</v>
      </c>
      <c r="L36" s="17">
        <f t="shared" si="5"/>
        <v>1.3121321865097328</v>
      </c>
      <c r="M36" s="17">
        <f t="shared" si="5"/>
        <v>1.490153915799004</v>
      </c>
      <c r="N36" s="17">
        <f t="shared" si="5"/>
        <v>0.59416025350837476</v>
      </c>
      <c r="O36" s="18">
        <f t="shared" si="5"/>
        <v>1.5965934812132183</v>
      </c>
    </row>
    <row r="37" spans="1:15" x14ac:dyDescent="0.25">
      <c r="A37" s="29"/>
      <c r="B37" s="24" t="s">
        <v>51</v>
      </c>
      <c r="C37">
        <f>C8/$C$8</f>
        <v>1</v>
      </c>
      <c r="D37" s="17">
        <f t="shared" ref="D37:O37" si="6">D8/$C$8</f>
        <v>1.9542857142857142</v>
      </c>
      <c r="E37" s="17">
        <f t="shared" si="6"/>
        <v>3.2190476190476192</v>
      </c>
      <c r="F37" s="17">
        <f t="shared" si="6"/>
        <v>2.4849816849816846</v>
      </c>
      <c r="G37" s="17">
        <f t="shared" si="6"/>
        <v>3.0256410256410255</v>
      </c>
      <c r="H37" s="17">
        <f t="shared" si="6"/>
        <v>2.7885714285714283</v>
      </c>
      <c r="I37" s="17">
        <f t="shared" si="6"/>
        <v>4.254945054945054</v>
      </c>
      <c r="J37" s="17">
        <f t="shared" si="6"/>
        <v>4.0259829059829055</v>
      </c>
      <c r="K37" s="17">
        <f t="shared" si="6"/>
        <v>3.115995115995116</v>
      </c>
      <c r="L37" s="17">
        <f t="shared" si="6"/>
        <v>3.6567032967032969</v>
      </c>
      <c r="M37" s="17">
        <f t="shared" si="6"/>
        <v>3.0093772893772894</v>
      </c>
      <c r="N37" s="17">
        <f t="shared" si="6"/>
        <v>4.593406593406594</v>
      </c>
      <c r="O37" s="18">
        <f t="shared" si="6"/>
        <v>5.3763614163614157</v>
      </c>
    </row>
    <row r="38" spans="1:15" x14ac:dyDescent="0.25">
      <c r="A38" s="29"/>
      <c r="B38" s="24" t="s">
        <v>51</v>
      </c>
      <c r="C38">
        <f>C9/$C$9</f>
        <v>1</v>
      </c>
      <c r="D38" s="17">
        <f t="shared" ref="D38:M38" si="7">D9/$C$9</f>
        <v>0.87361149488809053</v>
      </c>
      <c r="E38" s="17">
        <f t="shared" si="7"/>
        <v>0.92843326885880073</v>
      </c>
      <c r="F38" s="17">
        <f t="shared" si="7"/>
        <v>2.2001934235976788</v>
      </c>
      <c r="G38" s="17">
        <f t="shared" si="7"/>
        <v>1.9397623652942799</v>
      </c>
      <c r="H38" s="17">
        <f t="shared" si="7"/>
        <v>1.4270793036750482</v>
      </c>
      <c r="I38" s="17">
        <f t="shared" si="7"/>
        <v>2.3763470571981209</v>
      </c>
      <c r="J38" s="17">
        <f t="shared" si="7"/>
        <v>1.7960762641613703</v>
      </c>
      <c r="K38" s="17">
        <f t="shared" si="7"/>
        <v>1.8742746615087038</v>
      </c>
      <c r="L38" s="17">
        <f t="shared" si="7"/>
        <v>1.858524454269135</v>
      </c>
      <c r="M38" s="17">
        <f t="shared" si="7"/>
        <v>1.504061895551257</v>
      </c>
      <c r="N38" s="17"/>
      <c r="O38" s="18"/>
    </row>
    <row r="39" spans="1:15" ht="16.5" thickBot="1" x14ac:dyDescent="0.3">
      <c r="A39" s="29"/>
      <c r="B39" s="28" t="s">
        <v>51</v>
      </c>
      <c r="C39">
        <f>C10/$C$10</f>
        <v>1</v>
      </c>
      <c r="D39" s="17">
        <f t="shared" ref="D39:L39" si="8">D10/$C$10</f>
        <v>1.7318297872340427</v>
      </c>
      <c r="E39" s="17">
        <f t="shared" si="8"/>
        <v>2.1859858156028364</v>
      </c>
      <c r="F39" s="17">
        <f t="shared" si="8"/>
        <v>2.0906666666666665</v>
      </c>
      <c r="G39" s="17">
        <f t="shared" si="8"/>
        <v>2.0374468085106381</v>
      </c>
      <c r="H39" s="17">
        <f t="shared" si="8"/>
        <v>2.0385248226950354</v>
      </c>
      <c r="I39" s="17">
        <f t="shared" si="8"/>
        <v>1.7361702127659573</v>
      </c>
      <c r="J39" s="17">
        <f t="shared" si="8"/>
        <v>2.7560851063829785</v>
      </c>
      <c r="K39" s="17">
        <f t="shared" si="8"/>
        <v>2.6737021276595745</v>
      </c>
      <c r="L39" s="17">
        <f t="shared" si="8"/>
        <v>2.8738723404255322</v>
      </c>
      <c r="M39" s="17"/>
      <c r="N39" s="17"/>
      <c r="O39" s="18"/>
    </row>
    <row r="40" spans="1:15" x14ac:dyDescent="0.25">
      <c r="A40" s="29"/>
      <c r="B40" s="24" t="s">
        <v>41</v>
      </c>
      <c r="C40" s="12">
        <f>C11/$C$11</f>
        <v>1</v>
      </c>
      <c r="D40" s="13">
        <f t="shared" ref="D40:L40" si="9">D11/$C$11</f>
        <v>0.87040618955512561</v>
      </c>
      <c r="E40" s="13">
        <f t="shared" si="9"/>
        <v>1.2194536099417199</v>
      </c>
      <c r="F40" s="13">
        <f t="shared" si="9"/>
        <v>1.7840482421208326</v>
      </c>
      <c r="G40" s="13">
        <f t="shared" si="9"/>
        <v>1.6773239276368188</v>
      </c>
      <c r="H40" s="13">
        <f t="shared" si="9"/>
        <v>1.576971214017522</v>
      </c>
      <c r="I40" s="13">
        <f t="shared" si="9"/>
        <v>1.5016750736400297</v>
      </c>
      <c r="J40" s="13">
        <f t="shared" si="9"/>
        <v>2.0057394976043286</v>
      </c>
      <c r="K40" s="13">
        <f t="shared" si="9"/>
        <v>2.1748397618234918</v>
      </c>
      <c r="L40" s="13">
        <f t="shared" si="9"/>
        <v>1.5801570144498807</v>
      </c>
      <c r="M40" s="13"/>
      <c r="N40" s="13"/>
      <c r="O40" s="14"/>
    </row>
    <row r="41" spans="1:15" x14ac:dyDescent="0.25">
      <c r="A41" s="29"/>
      <c r="B41" s="24" t="s">
        <v>41</v>
      </c>
      <c r="C41">
        <f>C12/$C$12</f>
        <v>1</v>
      </c>
      <c r="D41" s="17">
        <f t="shared" ref="D41:M41" si="10">D12/$C$12</f>
        <v>1.2107429066493394</v>
      </c>
      <c r="E41" s="17">
        <f t="shared" si="10"/>
        <v>0.42235217673814168</v>
      </c>
      <c r="F41" s="17">
        <f t="shared" si="10"/>
        <v>1.8494152046783627</v>
      </c>
      <c r="G41" s="17">
        <f t="shared" si="10"/>
        <v>1.8552631578947372</v>
      </c>
      <c r="H41" s="17">
        <f t="shared" si="10"/>
        <v>2.0792722547108511</v>
      </c>
      <c r="I41" s="17">
        <f t="shared" si="10"/>
        <v>2.192982456140351</v>
      </c>
      <c r="J41" s="17">
        <f t="shared" si="10"/>
        <v>2.7517868745938916</v>
      </c>
      <c r="K41" s="17">
        <f t="shared" si="10"/>
        <v>1.8940870695256657</v>
      </c>
      <c r="L41" s="17">
        <f t="shared" si="10"/>
        <v>2.2438813082087936</v>
      </c>
      <c r="M41" s="17">
        <f t="shared" si="10"/>
        <v>8.3820662768031173</v>
      </c>
      <c r="N41" s="17"/>
      <c r="O41" s="18"/>
    </row>
    <row r="42" spans="1:15" x14ac:dyDescent="0.25">
      <c r="A42" s="29"/>
      <c r="B42" s="24" t="s">
        <v>41</v>
      </c>
      <c r="C42">
        <f>C13/$C$13</f>
        <v>1</v>
      </c>
      <c r="D42" s="17">
        <f t="shared" ref="D42:O42" si="11">D13/$C$13</f>
        <v>1.0836961780358005</v>
      </c>
      <c r="E42" s="17">
        <f t="shared" si="11"/>
        <v>0.79209344115004487</v>
      </c>
      <c r="F42" s="17">
        <f t="shared" si="11"/>
        <v>1.0809316469693828</v>
      </c>
      <c r="G42" s="17">
        <f t="shared" si="11"/>
        <v>0.95597484276729561</v>
      </c>
      <c r="H42" s="17">
        <f t="shared" si="11"/>
        <v>1.1417513304305758</v>
      </c>
      <c r="I42" s="17">
        <f t="shared" si="11"/>
        <v>1.6560646900269542</v>
      </c>
      <c r="J42" s="17">
        <f t="shared" si="11"/>
        <v>1.2479093233810215</v>
      </c>
      <c r="K42" s="17">
        <f t="shared" si="11"/>
        <v>1.3236574746008709</v>
      </c>
      <c r="L42" s="17">
        <f t="shared" si="11"/>
        <v>1.1998064828253507</v>
      </c>
      <c r="M42" s="17">
        <f t="shared" si="11"/>
        <v>2.496952104499274</v>
      </c>
      <c r="N42" s="17">
        <f t="shared" si="11"/>
        <v>2.1010159651669089</v>
      </c>
      <c r="O42" s="18">
        <f t="shared" si="11"/>
        <v>1.8884511714700392</v>
      </c>
    </row>
    <row r="43" spans="1:15" x14ac:dyDescent="0.25">
      <c r="A43" s="29"/>
      <c r="B43" s="24" t="s">
        <v>41</v>
      </c>
      <c r="C43">
        <f>C14/$C$14</f>
        <v>1</v>
      </c>
      <c r="D43" s="17">
        <f t="shared" ref="D43:L43" si="12">D14/$C$14</f>
        <v>2.0181818181818185</v>
      </c>
      <c r="E43" s="17">
        <f t="shared" si="12"/>
        <v>3.9272727272727277</v>
      </c>
      <c r="F43" s="17">
        <f t="shared" si="12"/>
        <v>4.6341818181818191</v>
      </c>
      <c r="G43" s="17">
        <f t="shared" si="12"/>
        <v>3.0927272727272732</v>
      </c>
      <c r="H43" s="17">
        <f t="shared" si="12"/>
        <v>3.563636363636363</v>
      </c>
      <c r="I43" s="17">
        <f t="shared" si="12"/>
        <v>4.056</v>
      </c>
      <c r="J43" s="17">
        <f t="shared" si="12"/>
        <v>4.6800000000000006</v>
      </c>
      <c r="K43" s="17">
        <f t="shared" si="12"/>
        <v>4.673454545454546</v>
      </c>
      <c r="L43" s="17">
        <f t="shared" si="12"/>
        <v>4.7568181818181818</v>
      </c>
      <c r="M43" s="17"/>
      <c r="N43" s="17"/>
      <c r="O43" s="18"/>
    </row>
    <row r="44" spans="1:15" x14ac:dyDescent="0.25">
      <c r="A44" s="29"/>
      <c r="B44" s="24" t="s">
        <v>41</v>
      </c>
      <c r="C44">
        <f>C15/$C$15</f>
        <v>1</v>
      </c>
      <c r="D44" s="17">
        <f t="shared" ref="D44:O44" si="13">D15/$C$15</f>
        <v>0.4172496570644717</v>
      </c>
      <c r="E44" s="17">
        <f t="shared" si="13"/>
        <v>0.92181069958847739</v>
      </c>
      <c r="F44" s="17">
        <f t="shared" si="13"/>
        <v>1.0164609053497939</v>
      </c>
      <c r="G44" s="17">
        <f t="shared" si="13"/>
        <v>1.1519890260631001</v>
      </c>
      <c r="H44" s="17">
        <f t="shared" si="13"/>
        <v>1.0502057613168723</v>
      </c>
      <c r="I44" s="17">
        <f t="shared" si="13"/>
        <v>2.2993141289437578</v>
      </c>
      <c r="J44" s="17">
        <f t="shared" si="13"/>
        <v>1.4619341563786006</v>
      </c>
      <c r="K44" s="17">
        <f t="shared" si="13"/>
        <v>1.3722908093278461</v>
      </c>
      <c r="L44" s="17">
        <f t="shared" si="13"/>
        <v>2.1898148148148144</v>
      </c>
      <c r="M44" s="17">
        <f t="shared" si="13"/>
        <v>2.1898148148148144</v>
      </c>
      <c r="N44" s="17">
        <f t="shared" si="13"/>
        <v>2.2246913580246912</v>
      </c>
      <c r="O44" s="18">
        <f t="shared" si="13"/>
        <v>1.746296296296296</v>
      </c>
    </row>
    <row r="45" spans="1:15" x14ac:dyDescent="0.25">
      <c r="A45" s="29"/>
      <c r="B45" s="24" t="s">
        <v>41</v>
      </c>
      <c r="C45">
        <f>C16/$C$16</f>
        <v>1</v>
      </c>
      <c r="D45" s="17">
        <f t="shared" ref="D45:O45" si="14">D16/$C$16</f>
        <v>1.2242468239564428</v>
      </c>
      <c r="E45" s="17">
        <f t="shared" si="14"/>
        <v>3.0577132486388385</v>
      </c>
      <c r="F45" s="17">
        <f t="shared" si="14"/>
        <v>3.2247549909255899</v>
      </c>
      <c r="G45" s="17">
        <f t="shared" si="14"/>
        <v>3.6965517241379309</v>
      </c>
      <c r="H45" s="17">
        <f t="shared" si="14"/>
        <v>4.4304537205081669</v>
      </c>
      <c r="I45" s="17">
        <f t="shared" si="14"/>
        <v>5.3067150635208709</v>
      </c>
      <c r="J45" s="17">
        <f t="shared" si="14"/>
        <v>5.9455535390199632</v>
      </c>
      <c r="K45" s="17">
        <f t="shared" si="14"/>
        <v>6.6370235934664246</v>
      </c>
      <c r="L45" s="17">
        <f t="shared" si="14"/>
        <v>5.7577132486388383</v>
      </c>
      <c r="M45" s="17">
        <f t="shared" si="14"/>
        <v>5.7577132486388383</v>
      </c>
      <c r="N45" s="17">
        <f t="shared" si="14"/>
        <v>6.5309618874773134</v>
      </c>
      <c r="O45" s="18">
        <f t="shared" si="14"/>
        <v>6.4638838475499094</v>
      </c>
    </row>
    <row r="46" spans="1:15" x14ac:dyDescent="0.25">
      <c r="A46" s="29"/>
      <c r="B46" s="24" t="s">
        <v>41</v>
      </c>
      <c r="C46">
        <f>C17/$C$17</f>
        <v>1</v>
      </c>
      <c r="D46" s="17">
        <f t="shared" ref="D46:O46" si="15">D17/$C$17</f>
        <v>1.4524605828953656</v>
      </c>
      <c r="E46" s="17">
        <f t="shared" si="15"/>
        <v>2.0465360726230295</v>
      </c>
      <c r="F46" s="17">
        <f t="shared" si="15"/>
        <v>1.8633540372670807</v>
      </c>
      <c r="G46" s="17">
        <f t="shared" si="15"/>
        <v>2.5680840898232202</v>
      </c>
      <c r="H46" s="17">
        <f t="shared" si="15"/>
        <v>1.7879598662207361</v>
      </c>
      <c r="I46" s="17">
        <f t="shared" si="15"/>
        <v>3.7142857142857149</v>
      </c>
      <c r="J46" s="17">
        <f t="shared" si="15"/>
        <v>3.6894409937888204</v>
      </c>
      <c r="K46" s="17">
        <f t="shared" si="15"/>
        <v>2.8411849020544673</v>
      </c>
      <c r="L46" s="17">
        <f t="shared" si="15"/>
        <v>2.0328475871954135</v>
      </c>
      <c r="M46" s="17">
        <f t="shared" si="15"/>
        <v>2.6471094123268037</v>
      </c>
      <c r="N46" s="17">
        <f t="shared" si="15"/>
        <v>2.2127329192546585</v>
      </c>
      <c r="O46" s="18">
        <f t="shared" si="15"/>
        <v>2.4940277114190157</v>
      </c>
    </row>
    <row r="47" spans="1:15" x14ac:dyDescent="0.25">
      <c r="A47" s="29"/>
      <c r="B47" s="24" t="s">
        <v>41</v>
      </c>
      <c r="C47">
        <f>C18/$C$18</f>
        <v>1</v>
      </c>
      <c r="D47" s="17">
        <f t="shared" ref="D47:N47" si="16">D18/$C$18</f>
        <v>1.1219620958751397</v>
      </c>
      <c r="E47" s="17">
        <f t="shared" si="16"/>
        <v>1.7736900780379041</v>
      </c>
      <c r="F47" s="17">
        <f t="shared" si="16"/>
        <v>2.5209030100334453</v>
      </c>
      <c r="G47" s="17">
        <f t="shared" si="16"/>
        <v>2.712820512820513</v>
      </c>
      <c r="H47" s="17">
        <f t="shared" si="16"/>
        <v>2.2356001486436274</v>
      </c>
      <c r="I47" s="17">
        <f t="shared" si="16"/>
        <v>3.1270903010033444</v>
      </c>
      <c r="J47" s="17">
        <f t="shared" si="16"/>
        <v>2.787068004459309</v>
      </c>
      <c r="K47" s="17">
        <f t="shared" si="16"/>
        <v>3.0193236714975851</v>
      </c>
      <c r="L47" s="17">
        <f t="shared" si="16"/>
        <v>3.7224080267558532</v>
      </c>
      <c r="M47" s="17">
        <f t="shared" si="16"/>
        <v>2.5694537346711259</v>
      </c>
      <c r="N47" s="17">
        <f t="shared" si="16"/>
        <v>2.3913043478260874</v>
      </c>
      <c r="O47" s="18"/>
    </row>
    <row r="48" spans="1:15" x14ac:dyDescent="0.25">
      <c r="A48" s="29"/>
      <c r="B48" s="24" t="s">
        <v>41</v>
      </c>
      <c r="C48">
        <f>C19/$C$19</f>
        <v>1</v>
      </c>
      <c r="D48" s="17">
        <f t="shared" ref="D48:K48" si="17">D19/$C$19</f>
        <v>1.4617283950617286</v>
      </c>
      <c r="E48" s="17">
        <f t="shared" si="17"/>
        <v>1.2215099715099718</v>
      </c>
      <c r="F48" s="17">
        <f t="shared" si="17"/>
        <v>2.667616334283001</v>
      </c>
      <c r="G48" s="17">
        <f t="shared" si="17"/>
        <v>2.6792497625830962</v>
      </c>
      <c r="H48" s="17">
        <f t="shared" si="17"/>
        <v>2.9435897435897433</v>
      </c>
      <c r="I48" s="17">
        <f t="shared" si="17"/>
        <v>3.7037037037037037</v>
      </c>
      <c r="J48" s="17">
        <f t="shared" si="17"/>
        <v>2.6285612535612533</v>
      </c>
      <c r="K48" s="17">
        <f t="shared" si="17"/>
        <v>3.2370370370370369</v>
      </c>
      <c r="L48" s="17"/>
      <c r="M48" s="17"/>
      <c r="N48" s="17"/>
      <c r="O48" s="18"/>
    </row>
    <row r="49" spans="1:15" ht="16.5" thickBot="1" x14ac:dyDescent="0.3">
      <c r="A49" s="29"/>
      <c r="B49" s="28" t="s">
        <v>41</v>
      </c>
      <c r="C49">
        <f>C20/$C$20</f>
        <v>1</v>
      </c>
      <c r="D49" s="17">
        <f t="shared" ref="D49:M49" si="18">D20/$C$20</f>
        <v>1.0437710437710439</v>
      </c>
      <c r="E49" s="17">
        <f t="shared" si="18"/>
        <v>1.1776681544123406</v>
      </c>
      <c r="F49" s="17">
        <f t="shared" si="18"/>
        <v>1.5729386892177593</v>
      </c>
      <c r="G49" s="17">
        <f t="shared" si="18"/>
        <v>1.7209302325581395</v>
      </c>
      <c r="H49" s="17">
        <f t="shared" si="18"/>
        <v>1.4623756949338342</v>
      </c>
      <c r="I49" s="17">
        <f t="shared" si="18"/>
        <v>2.1860465116279073</v>
      </c>
      <c r="J49" s="17">
        <f t="shared" si="18"/>
        <v>2.0486257928118397</v>
      </c>
      <c r="K49" s="17">
        <f t="shared" si="18"/>
        <v>2.7484143763213535</v>
      </c>
      <c r="L49" s="17">
        <f t="shared" si="18"/>
        <v>3.4766267324406868</v>
      </c>
      <c r="M49" s="17">
        <f t="shared" si="18"/>
        <v>2.1888066713648109</v>
      </c>
      <c r="N49" s="17"/>
      <c r="O49" s="18"/>
    </row>
    <row r="50" spans="1:15" x14ac:dyDescent="0.25">
      <c r="A50" s="29"/>
      <c r="B50" s="24" t="s">
        <v>11</v>
      </c>
      <c r="C50" s="12">
        <f>C21/$C$21</f>
        <v>1</v>
      </c>
      <c r="D50" s="13">
        <f t="shared" ref="D50:O50" si="19">D21/$C$21</f>
        <v>0.84</v>
      </c>
      <c r="E50" s="13">
        <f t="shared" si="19"/>
        <v>0.60000000000000009</v>
      </c>
      <c r="F50" s="13">
        <f t="shared" si="19"/>
        <v>0.70950000000000002</v>
      </c>
      <c r="G50" s="13">
        <f t="shared" si="19"/>
        <v>0.91649999999999998</v>
      </c>
      <c r="H50" s="13">
        <f t="shared" si="19"/>
        <v>1.7929545454545455</v>
      </c>
      <c r="I50" s="13">
        <f t="shared" si="19"/>
        <v>1.3090909090909091</v>
      </c>
      <c r="J50" s="13">
        <f t="shared" si="19"/>
        <v>1.242</v>
      </c>
      <c r="K50" s="13">
        <f t="shared" si="19"/>
        <v>1.1740909090909091</v>
      </c>
      <c r="L50" s="13">
        <f t="shared" si="19"/>
        <v>1.4833636363636364</v>
      </c>
      <c r="M50" s="13">
        <f t="shared" si="19"/>
        <v>1.4270454545454543</v>
      </c>
      <c r="N50" s="13">
        <f t="shared" si="19"/>
        <v>1.5954545454545455</v>
      </c>
      <c r="O50" s="14">
        <f t="shared" si="19"/>
        <v>2.7286363636363635</v>
      </c>
    </row>
    <row r="51" spans="1:15" x14ac:dyDescent="0.25">
      <c r="A51" s="29"/>
      <c r="B51" s="24" t="s">
        <v>11</v>
      </c>
      <c r="C51">
        <f>C22/$C$22</f>
        <v>1</v>
      </c>
      <c r="D51" s="17">
        <f>D22/$C$22</f>
        <v>5.1814092953523252</v>
      </c>
      <c r="E51" s="17">
        <f t="shared" ref="E51:O51" si="20">E22/$C$22</f>
        <v>3.8230884557721145</v>
      </c>
      <c r="F51" s="17">
        <f t="shared" si="20"/>
        <v>4.3448275862068968</v>
      </c>
      <c r="G51" s="17">
        <f t="shared" si="20"/>
        <v>4.3241379310344827</v>
      </c>
      <c r="H51" s="17">
        <f t="shared" si="20"/>
        <v>5.9991004497751126</v>
      </c>
      <c r="I51" s="17">
        <f t="shared" si="20"/>
        <v>5.8290854572713657</v>
      </c>
      <c r="J51" s="17">
        <f t="shared" si="20"/>
        <v>9.0254872563718145</v>
      </c>
      <c r="K51" s="17">
        <f t="shared" si="20"/>
        <v>7.766116941529237</v>
      </c>
      <c r="L51" s="17">
        <f t="shared" si="20"/>
        <v>9.9175412293853089</v>
      </c>
      <c r="M51" s="17">
        <f t="shared" si="20"/>
        <v>16.722638680659674</v>
      </c>
      <c r="N51" s="17">
        <f t="shared" si="20"/>
        <v>9.6476761619190405</v>
      </c>
      <c r="O51" s="18">
        <f t="shared" si="20"/>
        <v>12.823988005997004</v>
      </c>
    </row>
    <row r="52" spans="1:15" x14ac:dyDescent="0.25">
      <c r="A52" s="29"/>
      <c r="B52" s="24" t="s">
        <v>11</v>
      </c>
      <c r="C52">
        <f>C23/$C$23</f>
        <v>1</v>
      </c>
      <c r="D52" s="17">
        <f t="shared" ref="D52:K52" si="21">D23/$C$23</f>
        <v>0.77498797498797489</v>
      </c>
      <c r="E52" s="17">
        <f t="shared" si="21"/>
        <v>0.94314574314574295</v>
      </c>
      <c r="F52" s="17">
        <f t="shared" si="21"/>
        <v>0.91005291005291</v>
      </c>
      <c r="G52" s="17">
        <f t="shared" si="21"/>
        <v>1.1574795574795576</v>
      </c>
      <c r="H52" s="17">
        <f t="shared" si="21"/>
        <v>1.0614141414141414</v>
      </c>
      <c r="I52" s="17">
        <f t="shared" si="21"/>
        <v>1.4545454545454546</v>
      </c>
      <c r="J52" s="17">
        <f t="shared" si="21"/>
        <v>1.3160173160173159</v>
      </c>
      <c r="K52" s="17">
        <f t="shared" si="21"/>
        <v>0.82285714285714284</v>
      </c>
      <c r="L52" s="17"/>
      <c r="M52" s="17"/>
      <c r="N52" s="17"/>
      <c r="O52" s="18"/>
    </row>
    <row r="53" spans="1:15" x14ac:dyDescent="0.25">
      <c r="A53" s="29"/>
      <c r="B53" s="24" t="s">
        <v>11</v>
      </c>
      <c r="C53">
        <f>C24/$C$24</f>
        <v>1</v>
      </c>
      <c r="D53" s="17">
        <f t="shared" ref="D53:M53" si="22">D24/$C$24</f>
        <v>0.9772157190635451</v>
      </c>
      <c r="E53" s="17">
        <f t="shared" si="22"/>
        <v>1.2698578595317729</v>
      </c>
      <c r="F53" s="17">
        <f t="shared" si="22"/>
        <v>0.8570234113712375</v>
      </c>
      <c r="G53" s="17">
        <f t="shared" si="22"/>
        <v>1.4945652173913044</v>
      </c>
      <c r="H53" s="17">
        <f t="shared" si="22"/>
        <v>0.94157608695652184</v>
      </c>
      <c r="I53" s="17">
        <f t="shared" si="22"/>
        <v>0.98244147157190653</v>
      </c>
      <c r="J53" s="17">
        <f t="shared" si="22"/>
        <v>0.75250836120401354</v>
      </c>
      <c r="K53" s="17">
        <f t="shared" si="22"/>
        <v>1.6630434782608696</v>
      </c>
      <c r="L53" s="17">
        <f t="shared" si="22"/>
        <v>2.0788043478260869</v>
      </c>
      <c r="M53" s="17">
        <f t="shared" si="22"/>
        <v>1.6923076923076923</v>
      </c>
      <c r="N53" s="17"/>
      <c r="O53" s="18"/>
    </row>
    <row r="54" spans="1:15" x14ac:dyDescent="0.25">
      <c r="A54" s="29"/>
      <c r="B54" s="24" t="s">
        <v>11</v>
      </c>
      <c r="C54">
        <f>C25/$C$25</f>
        <v>1</v>
      </c>
      <c r="D54" s="17">
        <f t="shared" ref="D54:O54" si="23">D25/$C$25</f>
        <v>1.4619883040935673</v>
      </c>
      <c r="E54" s="17">
        <f t="shared" si="23"/>
        <v>0.99382716049382702</v>
      </c>
      <c r="F54" s="17">
        <f t="shared" si="23"/>
        <v>1.0914148797920729</v>
      </c>
      <c r="G54" s="17">
        <f t="shared" si="23"/>
        <v>2.1959673489278759</v>
      </c>
      <c r="H54" s="17">
        <f t="shared" si="23"/>
        <v>3.3221856725146206</v>
      </c>
      <c r="I54" s="17">
        <f t="shared" si="23"/>
        <v>2.6744639376218329</v>
      </c>
      <c r="J54" s="17">
        <f t="shared" si="23"/>
        <v>1.5282651072124755</v>
      </c>
      <c r="K54" s="17">
        <f t="shared" si="23"/>
        <v>3.3132309941520468</v>
      </c>
      <c r="L54" s="17">
        <f t="shared" si="23"/>
        <v>3.2975958414554909</v>
      </c>
      <c r="M54" s="17">
        <f t="shared" si="23"/>
        <v>3.0743177387914238</v>
      </c>
      <c r="N54" s="17">
        <f t="shared" si="23"/>
        <v>3.1163905133203382</v>
      </c>
      <c r="O54" s="18">
        <f t="shared" si="23"/>
        <v>2.5682261208577</v>
      </c>
    </row>
    <row r="55" spans="1:15" x14ac:dyDescent="0.25">
      <c r="A55" s="29"/>
      <c r="B55" s="24" t="s">
        <v>11</v>
      </c>
      <c r="C55">
        <f>C26/$C$26</f>
        <v>1</v>
      </c>
      <c r="D55" s="17">
        <f t="shared" ref="D55:O55" si="24">D26/$C$26</f>
        <v>2.1750841750841752</v>
      </c>
      <c r="E55" s="17">
        <f t="shared" si="24"/>
        <v>1.3131313131313134</v>
      </c>
      <c r="F55" s="17">
        <f t="shared" si="24"/>
        <v>2.9299242424242427</v>
      </c>
      <c r="G55" s="17">
        <f t="shared" si="24"/>
        <v>2.6277777777777782</v>
      </c>
      <c r="H55" s="17">
        <f t="shared" si="24"/>
        <v>3.0404040404040407</v>
      </c>
      <c r="I55" s="17">
        <f t="shared" si="24"/>
        <v>2.7080387205387209</v>
      </c>
      <c r="J55" s="17">
        <f t="shared" si="24"/>
        <v>2.9333333333333336</v>
      </c>
      <c r="K55" s="17">
        <f t="shared" si="24"/>
        <v>3.6767676767676778</v>
      </c>
      <c r="L55" s="17">
        <f t="shared" si="24"/>
        <v>3.32996632996633</v>
      </c>
      <c r="M55" s="17">
        <f t="shared" si="24"/>
        <v>3.3924663299663305</v>
      </c>
      <c r="N55" s="17">
        <f t="shared" si="24"/>
        <v>5.0336700336700337</v>
      </c>
      <c r="O55" s="18">
        <f t="shared" si="24"/>
        <v>5.6064393939393948</v>
      </c>
    </row>
    <row r="56" spans="1:15" x14ac:dyDescent="0.25">
      <c r="A56" s="29"/>
      <c r="B56" s="24" t="s">
        <v>11</v>
      </c>
      <c r="C56">
        <f>C27/$C$27</f>
        <v>1</v>
      </c>
      <c r="D56" s="17">
        <f t="shared" ref="D56:O56" si="25">D27/$C$27</f>
        <v>1.3948717948717948</v>
      </c>
      <c r="E56" s="17">
        <f t="shared" si="25"/>
        <v>1.6355555555555554</v>
      </c>
      <c r="F56" s="17">
        <f t="shared" si="25"/>
        <v>1.4088319088319086</v>
      </c>
      <c r="G56" s="17">
        <f t="shared" si="25"/>
        <v>2.3899145299145292</v>
      </c>
      <c r="H56" s="17">
        <f t="shared" si="25"/>
        <v>1.5284900284900287</v>
      </c>
      <c r="I56" s="17">
        <f t="shared" si="25"/>
        <v>2.0512820512820511</v>
      </c>
      <c r="J56" s="17">
        <f t="shared" si="25"/>
        <v>0.89378917378917389</v>
      </c>
      <c r="K56" s="17">
        <f t="shared" si="25"/>
        <v>1.7350427350427349</v>
      </c>
      <c r="L56" s="17">
        <f t="shared" si="25"/>
        <v>1.9400569800569796</v>
      </c>
      <c r="M56" s="17">
        <f t="shared" si="25"/>
        <v>3.1538461538461533</v>
      </c>
      <c r="N56" s="17">
        <f t="shared" si="25"/>
        <v>1.5</v>
      </c>
      <c r="O56" s="18">
        <f t="shared" si="25"/>
        <v>3.8810256410256412</v>
      </c>
    </row>
    <row r="57" spans="1:15" ht="16.5" thickBot="1" x14ac:dyDescent="0.3">
      <c r="A57" s="29"/>
      <c r="B57" s="28" t="s">
        <v>11</v>
      </c>
      <c r="C57" s="20">
        <f>C28/$C$28</f>
        <v>1</v>
      </c>
      <c r="D57" s="21">
        <f t="shared" ref="D57:O57" si="26">D28/$C$28</f>
        <v>1.0353892821031347</v>
      </c>
      <c r="E57" s="21">
        <f t="shared" si="26"/>
        <v>1.7292439051791939</v>
      </c>
      <c r="F57" s="21">
        <f t="shared" si="26"/>
        <v>0.95551061678463134</v>
      </c>
      <c r="G57" s="21">
        <f t="shared" si="26"/>
        <v>1.304347826086957</v>
      </c>
      <c r="H57" s="21">
        <f t="shared" si="26"/>
        <v>1.366138636108303</v>
      </c>
      <c r="I57" s="21">
        <f t="shared" si="26"/>
        <v>1.657971014492754</v>
      </c>
      <c r="J57" s="21">
        <f t="shared" si="26"/>
        <v>1.9054038872036854</v>
      </c>
      <c r="K57" s="21">
        <f t="shared" si="26"/>
        <v>4.2042467138523776</v>
      </c>
      <c r="L57" s="21">
        <f t="shared" si="26"/>
        <v>1.3179642736771153</v>
      </c>
      <c r="M57" s="21">
        <f t="shared" si="26"/>
        <v>1.7256488035052249</v>
      </c>
      <c r="N57" s="21">
        <f t="shared" si="26"/>
        <v>1.2397708122682849</v>
      </c>
      <c r="O57" s="22">
        <f t="shared" si="26"/>
        <v>1.7880238175485907</v>
      </c>
    </row>
    <row r="60" spans="1:15" x14ac:dyDescent="0.25">
      <c r="C60" s="11">
        <v>33</v>
      </c>
      <c r="D60" s="11">
        <v>35</v>
      </c>
      <c r="E60" s="11">
        <v>40</v>
      </c>
      <c r="F60" s="11">
        <v>42</v>
      </c>
      <c r="G60" s="11">
        <v>47</v>
      </c>
      <c r="H60" s="11">
        <v>50</v>
      </c>
      <c r="I60" s="11">
        <v>54</v>
      </c>
      <c r="J60" s="11">
        <v>56</v>
      </c>
      <c r="K60" s="11">
        <v>61</v>
      </c>
      <c r="L60" s="11">
        <v>63</v>
      </c>
      <c r="M60" s="11">
        <v>68</v>
      </c>
      <c r="N60" s="11">
        <v>70</v>
      </c>
      <c r="O60" s="11">
        <v>75</v>
      </c>
    </row>
    <row r="61" spans="1:15" x14ac:dyDescent="0.25">
      <c r="A61" s="30" t="s">
        <v>51</v>
      </c>
      <c r="B61" s="15" t="s">
        <v>52</v>
      </c>
      <c r="C61" s="16">
        <f>AVERAGE(C31:C39)</f>
        <v>1</v>
      </c>
      <c r="D61" s="16">
        <f t="shared" ref="D61:O61" si="27">AVERAGE(D31:D39)</f>
        <v>1.2903465794380768</v>
      </c>
      <c r="E61" s="16">
        <f t="shared" si="27"/>
        <v>1.885468027783749</v>
      </c>
      <c r="F61" s="16">
        <f t="shared" si="27"/>
        <v>2.1270727947451706</v>
      </c>
      <c r="G61" s="16">
        <f t="shared" si="27"/>
        <v>2.3037248107193551</v>
      </c>
      <c r="H61" s="16">
        <f t="shared" si="27"/>
        <v>2.2937002218000822</v>
      </c>
      <c r="I61" s="16">
        <f t="shared" si="27"/>
        <v>2.9362565513128849</v>
      </c>
      <c r="J61" s="16">
        <f t="shared" si="27"/>
        <v>2.902187628627289</v>
      </c>
      <c r="K61" s="16">
        <f t="shared" si="27"/>
        <v>2.7481683776469761</v>
      </c>
      <c r="L61" s="16">
        <f t="shared" si="27"/>
        <v>2.8073028806567595</v>
      </c>
      <c r="M61" s="16">
        <f t="shared" si="27"/>
        <v>2.8650173231704632</v>
      </c>
      <c r="N61" s="16">
        <f t="shared" si="27"/>
        <v>3.1256045565415747</v>
      </c>
      <c r="O61" s="16">
        <f t="shared" si="27"/>
        <v>3.3610568073714329</v>
      </c>
    </row>
    <row r="62" spans="1:15" x14ac:dyDescent="0.25">
      <c r="A62" s="30"/>
      <c r="B62" s="15" t="s">
        <v>53</v>
      </c>
      <c r="C62">
        <f>STDEV(C31:C39)</f>
        <v>0</v>
      </c>
      <c r="D62">
        <f t="shared" ref="D62:O62" si="28">STDEV(D31:D39)</f>
        <v>0.67173809831240405</v>
      </c>
      <c r="E62">
        <f t="shared" si="28"/>
        <v>0.87342537291938083</v>
      </c>
      <c r="F62">
        <f t="shared" si="28"/>
        <v>1.1642671570082632</v>
      </c>
      <c r="G62">
        <f t="shared" si="28"/>
        <v>0.85909100407221539</v>
      </c>
      <c r="H62">
        <f t="shared" si="28"/>
        <v>1.2645792906274571</v>
      </c>
      <c r="I62">
        <f t="shared" si="28"/>
        <v>1.3684285521659829</v>
      </c>
      <c r="J62">
        <f t="shared" si="28"/>
        <v>1.3835807555525741</v>
      </c>
      <c r="K62">
        <f t="shared" si="28"/>
        <v>1.0971597707292893</v>
      </c>
      <c r="L62">
        <f t="shared" si="28"/>
        <v>1.3220130858189949</v>
      </c>
      <c r="M62">
        <f t="shared" si="28"/>
        <v>1.1153994604171276</v>
      </c>
      <c r="N62">
        <f t="shared" si="28"/>
        <v>1.7793930097243444</v>
      </c>
      <c r="O62">
        <f t="shared" si="28"/>
        <v>1.8591214702798853</v>
      </c>
    </row>
    <row r="63" spans="1:15" x14ac:dyDescent="0.25">
      <c r="A63" s="30"/>
      <c r="B63" s="15" t="s">
        <v>54</v>
      </c>
      <c r="C63">
        <f>C62/C61*100</f>
        <v>0</v>
      </c>
      <c r="D63">
        <f t="shared" ref="D63:O63" si="29">D62/D61*100</f>
        <v>52.058734375452374</v>
      </c>
      <c r="E63">
        <f t="shared" si="29"/>
        <v>46.32406172095309</v>
      </c>
      <c r="F63">
        <f t="shared" si="29"/>
        <v>54.735651731549964</v>
      </c>
      <c r="G63">
        <f t="shared" si="29"/>
        <v>37.291390016499321</v>
      </c>
      <c r="H63">
        <f t="shared" si="29"/>
        <v>55.132718679122895</v>
      </c>
      <c r="I63">
        <f t="shared" si="29"/>
        <v>46.604529551551586</v>
      </c>
      <c r="J63">
        <f t="shared" si="29"/>
        <v>47.673718332504798</v>
      </c>
      <c r="K63">
        <f t="shared" si="29"/>
        <v>39.923309636096398</v>
      </c>
      <c r="L63">
        <f t="shared" si="29"/>
        <v>47.091929229585446</v>
      </c>
      <c r="M63">
        <f t="shared" si="29"/>
        <v>38.931682939452976</v>
      </c>
      <c r="N63">
        <f t="shared" si="29"/>
        <v>56.929562826501979</v>
      </c>
      <c r="O63">
        <f t="shared" si="29"/>
        <v>55.313598574188937</v>
      </c>
    </row>
    <row r="64" spans="1:15" x14ac:dyDescent="0.25">
      <c r="A64" s="30"/>
      <c r="B64" s="15" t="s">
        <v>55</v>
      </c>
      <c r="C64" s="19">
        <f>(STDEV(C31:C39)/(SQRT(COUNT(C31:C39))))</f>
        <v>0</v>
      </c>
      <c r="D64" s="19">
        <f t="shared" ref="D64:O64" si="30">(STDEV(D31:D39)/(SQRT(COUNT(D31:D39))))</f>
        <v>0.22391269943746803</v>
      </c>
      <c r="E64" s="19">
        <f t="shared" si="30"/>
        <v>0.29114179097312692</v>
      </c>
      <c r="F64" s="19">
        <f t="shared" si="30"/>
        <v>0.38808905233608776</v>
      </c>
      <c r="G64" s="19">
        <f t="shared" si="30"/>
        <v>0.28636366802407182</v>
      </c>
      <c r="H64" s="19">
        <f t="shared" si="30"/>
        <v>0.42152643020915237</v>
      </c>
      <c r="I64" s="19">
        <f t="shared" si="30"/>
        <v>0.45614285072199429</v>
      </c>
      <c r="J64" s="19">
        <f t="shared" si="30"/>
        <v>0.46119358518419135</v>
      </c>
      <c r="K64" s="19">
        <f t="shared" si="30"/>
        <v>0.36571992357642974</v>
      </c>
      <c r="L64" s="19">
        <f t="shared" si="30"/>
        <v>0.44067102860633162</v>
      </c>
      <c r="M64" s="19">
        <f t="shared" si="30"/>
        <v>0.42158136925133599</v>
      </c>
      <c r="N64" s="19">
        <f t="shared" si="30"/>
        <v>0.72643415428331171</v>
      </c>
      <c r="O64" s="19">
        <f t="shared" si="30"/>
        <v>0.75898316200642679</v>
      </c>
    </row>
    <row r="66" spans="1:15" x14ac:dyDescent="0.25">
      <c r="A66" s="30" t="s">
        <v>41</v>
      </c>
      <c r="B66" s="15" t="s">
        <v>52</v>
      </c>
      <c r="C66" s="16">
        <f>AVERAGE(C40:C49)</f>
        <v>1</v>
      </c>
      <c r="D66" s="16">
        <f>AVERAGE(D40:D49)</f>
        <v>1.1904445691046273</v>
      </c>
      <c r="E66" s="16">
        <f>AVERAGE(E40:E49)</f>
        <v>1.6560100179913195</v>
      </c>
      <c r="F66" s="16">
        <f>AVERAGE(F40:F49)</f>
        <v>2.2214604879027067</v>
      </c>
      <c r="G66" s="16">
        <f>AVERAGE(G40:G49)</f>
        <v>2.2110914549012124</v>
      </c>
      <c r="H66" s="16">
        <f>AVERAGE(H40:H49)</f>
        <v>2.2271816098008292</v>
      </c>
      <c r="I66" s="16">
        <f>AVERAGE(I40:I49)</f>
        <v>2.9743877642892635</v>
      </c>
      <c r="J66" s="16">
        <f>AVERAGE(J40:J49)</f>
        <v>2.9246619435599031</v>
      </c>
      <c r="K66" s="16">
        <f>AVERAGE(K40:K49)</f>
        <v>2.9921313241109289</v>
      </c>
      <c r="L66" s="16">
        <f>AVERAGE(L40:L49)</f>
        <v>2.9955637107942015</v>
      </c>
      <c r="M66" s="16">
        <f>AVERAGE(M40:M49)</f>
        <v>3.7474166090169692</v>
      </c>
      <c r="N66" s="16">
        <f>AVERAGE(N40:N49)</f>
        <v>3.0921412955499319</v>
      </c>
      <c r="O66" s="16">
        <f>AVERAGE(O40:O49)</f>
        <v>3.1481647566838147</v>
      </c>
    </row>
    <row r="67" spans="1:15" x14ac:dyDescent="0.25">
      <c r="A67" s="30"/>
      <c r="B67" s="15" t="s">
        <v>53</v>
      </c>
      <c r="C67">
        <f>STDEV(C40:C49)</f>
        <v>0</v>
      </c>
      <c r="D67">
        <f>STDEV(D40:D49)</f>
        <v>0.41724013891781125</v>
      </c>
      <c r="E67">
        <f>STDEV(E40:E49)</f>
        <v>1.0906298039655931</v>
      </c>
      <c r="F67">
        <f>STDEV(F40:F49)</f>
        <v>1.0928018469633363</v>
      </c>
      <c r="G67">
        <f>STDEV(G40:G49)</f>
        <v>0.87756083395220497</v>
      </c>
      <c r="H67">
        <f>STDEV(H40:H49)</f>
        <v>1.1025100851980512</v>
      </c>
      <c r="I67">
        <f>STDEV(I40:I49)</f>
        <v>1.215957027590171</v>
      </c>
      <c r="J67">
        <f>STDEV(J40:J49)</f>
        <v>1.4716320474414186</v>
      </c>
      <c r="K67">
        <f>STDEV(K40:K49)</f>
        <v>1.6171423148200541</v>
      </c>
      <c r="L67">
        <f>STDEV(L40:L49)</f>
        <v>1.5354320182681109</v>
      </c>
      <c r="M67">
        <f>STDEV(M40:M49)</f>
        <v>2.3992565635671061</v>
      </c>
      <c r="N67">
        <f>STDEV(N40:N49)</f>
        <v>1.9251504744887049</v>
      </c>
      <c r="O67">
        <f>STDEV(O40:O49)</f>
        <v>2.2341293502184891</v>
      </c>
    </row>
    <row r="68" spans="1:15" x14ac:dyDescent="0.25">
      <c r="A68" s="30"/>
      <c r="B68" s="15" t="s">
        <v>54</v>
      </c>
      <c r="C68">
        <f>C67/C66*100</f>
        <v>0</v>
      </c>
      <c r="D68">
        <f t="shared" ref="D68:O68" si="31">D67/D66*100</f>
        <v>35.049102641682126</v>
      </c>
      <c r="E68">
        <f t="shared" si="31"/>
        <v>65.858889264962755</v>
      </c>
      <c r="F68">
        <f t="shared" si="31"/>
        <v>49.192945493037179</v>
      </c>
      <c r="G68">
        <f t="shared" si="31"/>
        <v>39.689033757828568</v>
      </c>
      <c r="H68">
        <f t="shared" si="31"/>
        <v>49.502477945507358</v>
      </c>
      <c r="I68">
        <f t="shared" si="31"/>
        <v>40.880918156974957</v>
      </c>
      <c r="J68">
        <f t="shared" si="31"/>
        <v>50.318022248073767</v>
      </c>
      <c r="K68">
        <f t="shared" si="31"/>
        <v>54.046501962963333</v>
      </c>
      <c r="L68">
        <f t="shared" si="31"/>
        <v>51.25686403314814</v>
      </c>
      <c r="M68">
        <f t="shared" si="31"/>
        <v>64.024281628950902</v>
      </c>
      <c r="N68">
        <f t="shared" si="31"/>
        <v>62.259460046644477</v>
      </c>
      <c r="O68">
        <f t="shared" si="31"/>
        <v>70.966087320406189</v>
      </c>
    </row>
    <row r="69" spans="1:15" x14ac:dyDescent="0.25">
      <c r="A69" s="30"/>
      <c r="B69" s="15" t="s">
        <v>55</v>
      </c>
      <c r="C69" s="19">
        <f>(STDEV(C40:C49)/(SQRT(COUNT(C40:C49))))</f>
        <v>0</v>
      </c>
      <c r="D69" s="19">
        <f>(STDEV(D40:D49)/(SQRT(COUNT(D40:D49))))</f>
        <v>0.13194291702253455</v>
      </c>
      <c r="E69" s="19">
        <f>(STDEV(E40:E49)/(SQRT(COUNT(E40:E49))))</f>
        <v>0.34488742645942139</v>
      </c>
      <c r="F69" s="19">
        <f>(STDEV(F40:F49)/(SQRT(COUNT(F40:F49))))</f>
        <v>0.34557428676429019</v>
      </c>
      <c r="G69" s="19">
        <f>(STDEV(G40:G49)/(SQRT(COUNT(G40:G49))))</f>
        <v>0.27750910206457902</v>
      </c>
      <c r="H69" s="19">
        <f>(STDEV(H40:H49)/(SQRT(COUNT(H40:H49))))</f>
        <v>0.34864430125321333</v>
      </c>
      <c r="I69" s="19">
        <f>(STDEV(I40:I49)/(SQRT(COUNT(I40:I49))))</f>
        <v>0.38451937440731432</v>
      </c>
      <c r="J69" s="19">
        <f>(STDEV(J40:J49)/(SQRT(COUNT(J40:J49))))</f>
        <v>0.46537091476118503</v>
      </c>
      <c r="K69" s="19">
        <f>(STDEV(K40:K49)/(SQRT(COUNT(K40:K49))))</f>
        <v>0.5113853015468437</v>
      </c>
      <c r="L69" s="19">
        <f>(STDEV(L40:L49)/(SQRT(COUNT(L40:L49))))</f>
        <v>0.51181067275603698</v>
      </c>
      <c r="M69" s="19">
        <f>(STDEV(M40:M49)/(SQRT(COUNT(M40:M49))))</f>
        <v>0.90683374266257066</v>
      </c>
      <c r="N69" s="19">
        <f>(STDEV(N40:N49)/(SQRT(COUNT(N40:N49))))</f>
        <v>0.86095346557454377</v>
      </c>
      <c r="O69" s="19">
        <f>(STDEV(O40:O49)/(SQRT(COUNT(O40:O49))))</f>
        <v>1.1170646751092446</v>
      </c>
    </row>
    <row r="72" spans="1:15" x14ac:dyDescent="0.25">
      <c r="A72" s="30" t="s">
        <v>11</v>
      </c>
      <c r="B72" s="15" t="s">
        <v>52</v>
      </c>
      <c r="C72" s="16">
        <f>AVERAGE(C50:C57)</f>
        <v>1</v>
      </c>
      <c r="D72" s="16">
        <f>AVERAGE(D50:D57)</f>
        <v>1.7301183181945645</v>
      </c>
      <c r="E72" s="16">
        <f>AVERAGE(E50:E57)</f>
        <v>1.5384812491011901</v>
      </c>
      <c r="F72" s="16">
        <f>AVERAGE(F50:F57)</f>
        <v>1.6508856944329873</v>
      </c>
      <c r="G72" s="16">
        <f>AVERAGE(G50:G57)</f>
        <v>2.0513362735765606</v>
      </c>
      <c r="H72" s="16">
        <f>AVERAGE(H50:H57)</f>
        <v>2.3815329501396643</v>
      </c>
      <c r="I72" s="16">
        <f>AVERAGE(I50:I57)</f>
        <v>2.3333648770518747</v>
      </c>
      <c r="J72" s="16">
        <f>AVERAGE(J50:J57)</f>
        <v>2.4496005543914765</v>
      </c>
      <c r="K72" s="16">
        <f>AVERAGE(K50:K57)</f>
        <v>3.0444245739441245</v>
      </c>
      <c r="L72" s="16">
        <f>AVERAGE(L50:L57)</f>
        <v>3.3378989483901349</v>
      </c>
      <c r="M72" s="16">
        <f>AVERAGE(M50:M57)</f>
        <v>4.4554672648031364</v>
      </c>
      <c r="N72" s="16">
        <f>AVERAGE(N50:N57)</f>
        <v>3.6888270111053743</v>
      </c>
      <c r="O72" s="16">
        <f>AVERAGE(O50:O57)</f>
        <v>4.8993898905007827</v>
      </c>
    </row>
    <row r="73" spans="1:15" x14ac:dyDescent="0.25">
      <c r="A73" s="30"/>
      <c r="B73" s="15" t="s">
        <v>53</v>
      </c>
      <c r="C73">
        <f>STDEV(C50:C57)</f>
        <v>0</v>
      </c>
      <c r="D73">
        <f>STDEV(D50:D57)</f>
        <v>1.4661798422594741</v>
      </c>
      <c r="E73">
        <f>STDEV(E50:E57)</f>
        <v>0.99426961818844095</v>
      </c>
      <c r="F73">
        <f>STDEV(F50:F57)</f>
        <v>1.2991021192807766</v>
      </c>
      <c r="G73">
        <f>STDEV(G50:G57)</f>
        <v>1.1076541822348707</v>
      </c>
      <c r="H73">
        <f>STDEV(H50:H57)</f>
        <v>1.7040730654481433</v>
      </c>
      <c r="I73">
        <f>STDEV(I50:I57)</f>
        <v>1.5426773484318208</v>
      </c>
      <c r="J73">
        <f>STDEV(J50:J57)</f>
        <v>2.7429200644305651</v>
      </c>
      <c r="K73">
        <f>STDEV(K50:K57)</f>
        <v>2.2730685773663479</v>
      </c>
      <c r="L73">
        <f>STDEV(L50:L57)</f>
        <v>3.009764622801018</v>
      </c>
      <c r="M73">
        <f>STDEV(M50:M57)</f>
        <v>5.4692101102249886</v>
      </c>
      <c r="N73">
        <f>STDEV(N50:N57)</f>
        <v>3.2500836214178204</v>
      </c>
      <c r="O73">
        <f>STDEV(O50:O57)</f>
        <v>4.1027633193314221</v>
      </c>
    </row>
    <row r="74" spans="1:15" x14ac:dyDescent="0.25">
      <c r="A74" s="30"/>
      <c r="B74" s="15" t="s">
        <v>54</v>
      </c>
      <c r="C74">
        <f>C73/C72*100</f>
        <v>0</v>
      </c>
      <c r="D74">
        <f t="shared" ref="D74:O74" si="32">D73/D72*100</f>
        <v>84.744484052945069</v>
      </c>
      <c r="E74">
        <f t="shared" si="32"/>
        <v>64.62669719044753</v>
      </c>
      <c r="F74">
        <f t="shared" si="32"/>
        <v>78.691221546199529</v>
      </c>
      <c r="G74">
        <f t="shared" si="32"/>
        <v>53.996714068905213</v>
      </c>
      <c r="H74">
        <f t="shared" si="32"/>
        <v>71.553621181189556</v>
      </c>
      <c r="I74">
        <f t="shared" si="32"/>
        <v>66.113849728506239</v>
      </c>
      <c r="J74">
        <f t="shared" si="32"/>
        <v>111.97417715771027</v>
      </c>
      <c r="K74">
        <f t="shared" si="32"/>
        <v>74.663323795916341</v>
      </c>
      <c r="L74">
        <f t="shared" si="32"/>
        <v>90.169435004993915</v>
      </c>
      <c r="M74">
        <f t="shared" si="32"/>
        <v>122.75278405544843</v>
      </c>
      <c r="N74">
        <f t="shared" si="32"/>
        <v>88.106154385480863</v>
      </c>
      <c r="O74">
        <f t="shared" si="32"/>
        <v>83.740290342805622</v>
      </c>
    </row>
    <row r="75" spans="1:15" x14ac:dyDescent="0.25">
      <c r="A75" s="30"/>
      <c r="B75" s="15" t="s">
        <v>55</v>
      </c>
      <c r="C75" s="19">
        <f>(STDEV(C50:C57)/(SQRT(COUNT(C50:C57))))</f>
        <v>0</v>
      </c>
      <c r="D75" s="19">
        <f t="shared" ref="D75:O75" si="33">(STDEV(D50:D57)/(SQRT(COUNT(D50:D57))))</f>
        <v>0.51837285445034831</v>
      </c>
      <c r="E75" s="19">
        <f t="shared" si="33"/>
        <v>0.35152739467440303</v>
      </c>
      <c r="F75" s="19">
        <f t="shared" si="33"/>
        <v>0.45930195899862608</v>
      </c>
      <c r="G75" s="19">
        <f t="shared" si="33"/>
        <v>0.39161489173395841</v>
      </c>
      <c r="H75" s="19">
        <f t="shared" si="33"/>
        <v>0.60248081010786469</v>
      </c>
      <c r="I75" s="19">
        <f t="shared" si="33"/>
        <v>0.54541880712951141</v>
      </c>
      <c r="J75" s="19">
        <f t="shared" si="33"/>
        <v>0.96976868890574719</v>
      </c>
      <c r="K75" s="19">
        <f t="shared" si="33"/>
        <v>0.80365110257890149</v>
      </c>
      <c r="L75" s="19">
        <f t="shared" si="33"/>
        <v>1.1375840995388022</v>
      </c>
      <c r="M75" s="19">
        <f t="shared" si="33"/>
        <v>2.0671671170879251</v>
      </c>
      <c r="N75" s="19">
        <f t="shared" si="33"/>
        <v>1.3268410823084262</v>
      </c>
      <c r="O75" s="19">
        <f t="shared" si="33"/>
        <v>1.6749461112948973</v>
      </c>
    </row>
  </sheetData>
  <mergeCells count="5">
    <mergeCell ref="A31:A57"/>
    <mergeCell ref="A2:A28"/>
    <mergeCell ref="A61:A64"/>
    <mergeCell ref="A66:A69"/>
    <mergeCell ref="A72:A7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BAF06-60CE-4F96-962D-94BF4AD50B8B}">
  <dimension ref="A1:BU61"/>
  <sheetViews>
    <sheetView tabSelected="1" zoomScale="70" zoomScaleNormal="70" workbookViewId="0">
      <selection activeCell="D32" sqref="D32"/>
    </sheetView>
  </sheetViews>
  <sheetFormatPr defaultRowHeight="15.75" x14ac:dyDescent="0.25"/>
  <sheetData>
    <row r="1" spans="1:73" ht="30" x14ac:dyDescent="0.25">
      <c r="A1" s="31" t="s">
        <v>58</v>
      </c>
      <c r="B1" s="45">
        <v>-1</v>
      </c>
      <c r="C1" s="50">
        <v>4</v>
      </c>
      <c r="D1" s="51"/>
      <c r="E1" s="50">
        <v>6</v>
      </c>
      <c r="F1" s="51"/>
      <c r="G1" s="50">
        <v>8</v>
      </c>
      <c r="H1" s="51"/>
      <c r="I1" s="50">
        <v>11</v>
      </c>
      <c r="J1" s="51"/>
      <c r="K1" s="50">
        <v>13</v>
      </c>
      <c r="L1" s="51"/>
      <c r="M1" s="50">
        <v>15</v>
      </c>
      <c r="N1" s="51"/>
      <c r="O1" s="50">
        <v>18</v>
      </c>
      <c r="P1" s="51"/>
      <c r="Q1" s="50">
        <v>20</v>
      </c>
      <c r="R1" s="51"/>
      <c r="S1" s="50">
        <v>22</v>
      </c>
      <c r="T1" s="51"/>
      <c r="U1" s="50">
        <v>26</v>
      </c>
      <c r="V1" s="51"/>
      <c r="W1" s="50">
        <v>28</v>
      </c>
      <c r="X1" s="51"/>
      <c r="Y1" s="50">
        <v>32</v>
      </c>
      <c r="Z1" s="51"/>
      <c r="AA1" s="50">
        <v>34</v>
      </c>
      <c r="AB1" s="51"/>
      <c r="AC1" s="50">
        <v>36</v>
      </c>
      <c r="AD1" s="51"/>
      <c r="AE1" s="50">
        <v>39</v>
      </c>
      <c r="AF1" s="51"/>
      <c r="AG1" s="50">
        <v>41</v>
      </c>
      <c r="AH1" s="51"/>
      <c r="AI1" s="50">
        <v>43</v>
      </c>
      <c r="AJ1" s="51"/>
      <c r="AK1" s="46">
        <v>47</v>
      </c>
      <c r="AL1" s="47"/>
      <c r="AM1" s="46">
        <v>50</v>
      </c>
      <c r="AN1" s="47"/>
      <c r="AO1" s="46">
        <v>53</v>
      </c>
      <c r="AP1" s="47"/>
      <c r="AQ1" s="46">
        <v>55</v>
      </c>
      <c r="AR1" s="47"/>
      <c r="AS1" s="46">
        <v>57</v>
      </c>
      <c r="AT1" s="47"/>
      <c r="AU1" s="48">
        <v>60</v>
      </c>
      <c r="AV1" s="49"/>
      <c r="AW1" s="48">
        <v>61</v>
      </c>
      <c r="AX1" s="49"/>
      <c r="AY1" s="48">
        <v>62</v>
      </c>
      <c r="AZ1" s="49"/>
      <c r="BA1" s="48">
        <v>63</v>
      </c>
      <c r="BB1" s="49"/>
      <c r="BC1" s="48">
        <v>64</v>
      </c>
      <c r="BD1" s="49"/>
      <c r="BE1" s="48">
        <v>67</v>
      </c>
      <c r="BF1" s="49"/>
      <c r="BG1" s="48">
        <v>68</v>
      </c>
      <c r="BH1" s="49"/>
      <c r="BI1" s="48">
        <v>69</v>
      </c>
      <c r="BJ1" s="49"/>
      <c r="BK1" s="48">
        <v>70</v>
      </c>
      <c r="BL1" s="49"/>
      <c r="BM1" s="48">
        <v>71</v>
      </c>
      <c r="BN1" s="49"/>
      <c r="BO1" s="48">
        <v>74</v>
      </c>
      <c r="BP1" s="49"/>
      <c r="BQ1" s="48">
        <v>75</v>
      </c>
      <c r="BR1" s="49"/>
      <c r="BS1" s="48">
        <v>76</v>
      </c>
      <c r="BT1" s="49"/>
    </row>
    <row r="2" spans="1:73" ht="30" x14ac:dyDescent="0.25">
      <c r="A2" s="34" t="s">
        <v>59</v>
      </c>
      <c r="B2" s="35" t="s">
        <v>60</v>
      </c>
      <c r="C2" s="36" t="s">
        <v>61</v>
      </c>
      <c r="D2" s="37" t="s">
        <v>62</v>
      </c>
      <c r="E2" s="36" t="s">
        <v>61</v>
      </c>
      <c r="F2" s="37" t="s">
        <v>62</v>
      </c>
      <c r="G2" s="36" t="s">
        <v>61</v>
      </c>
      <c r="H2" s="37" t="s">
        <v>62</v>
      </c>
      <c r="I2" s="36" t="s">
        <v>61</v>
      </c>
      <c r="J2" s="37" t="s">
        <v>62</v>
      </c>
      <c r="K2" s="36" t="s">
        <v>61</v>
      </c>
      <c r="L2" s="37" t="s">
        <v>62</v>
      </c>
      <c r="M2" s="36" t="s">
        <v>61</v>
      </c>
      <c r="N2" s="37" t="s">
        <v>62</v>
      </c>
      <c r="O2" s="36" t="s">
        <v>61</v>
      </c>
      <c r="P2" s="37" t="s">
        <v>62</v>
      </c>
      <c r="Q2" s="36" t="s">
        <v>61</v>
      </c>
      <c r="R2" s="37" t="s">
        <v>62</v>
      </c>
      <c r="S2" s="36" t="s">
        <v>61</v>
      </c>
      <c r="T2" s="37" t="s">
        <v>62</v>
      </c>
      <c r="U2" s="36" t="s">
        <v>61</v>
      </c>
      <c r="V2" s="37" t="s">
        <v>62</v>
      </c>
      <c r="W2" s="36" t="s">
        <v>61</v>
      </c>
      <c r="X2" s="37" t="s">
        <v>62</v>
      </c>
      <c r="Y2" s="36" t="s">
        <v>61</v>
      </c>
      <c r="Z2" s="37" t="s">
        <v>62</v>
      </c>
      <c r="AA2" s="36" t="s">
        <v>61</v>
      </c>
      <c r="AB2" s="37" t="s">
        <v>62</v>
      </c>
      <c r="AC2" s="36" t="s">
        <v>61</v>
      </c>
      <c r="AD2" s="37" t="s">
        <v>62</v>
      </c>
      <c r="AE2" s="36" t="s">
        <v>61</v>
      </c>
      <c r="AF2" s="37" t="s">
        <v>62</v>
      </c>
      <c r="AG2" s="36" t="s">
        <v>61</v>
      </c>
      <c r="AH2" s="37" t="s">
        <v>62</v>
      </c>
      <c r="AI2" s="36" t="s">
        <v>61</v>
      </c>
      <c r="AJ2" s="37" t="s">
        <v>62</v>
      </c>
      <c r="AK2" s="36" t="s">
        <v>61</v>
      </c>
      <c r="AL2" s="37" t="s">
        <v>62</v>
      </c>
      <c r="AM2" s="36" t="s">
        <v>61</v>
      </c>
      <c r="AN2" s="37" t="s">
        <v>62</v>
      </c>
      <c r="AO2" s="36" t="s">
        <v>61</v>
      </c>
      <c r="AP2" s="37" t="s">
        <v>62</v>
      </c>
      <c r="AQ2" s="36" t="s">
        <v>61</v>
      </c>
      <c r="AR2" s="37" t="s">
        <v>62</v>
      </c>
      <c r="AS2" s="36" t="s">
        <v>61</v>
      </c>
      <c r="AT2" s="37" t="s">
        <v>62</v>
      </c>
      <c r="AU2" s="36" t="s">
        <v>61</v>
      </c>
      <c r="AV2" s="37" t="s">
        <v>62</v>
      </c>
      <c r="AW2" s="36" t="s">
        <v>61</v>
      </c>
      <c r="AX2" s="37" t="s">
        <v>62</v>
      </c>
      <c r="AY2" s="36" t="s">
        <v>61</v>
      </c>
      <c r="AZ2" s="37" t="s">
        <v>62</v>
      </c>
      <c r="BA2" s="36" t="s">
        <v>61</v>
      </c>
      <c r="BB2" s="37" t="s">
        <v>62</v>
      </c>
      <c r="BC2" s="36" t="s">
        <v>61</v>
      </c>
      <c r="BD2" s="37" t="s">
        <v>62</v>
      </c>
      <c r="BE2" s="36" t="s">
        <v>61</v>
      </c>
      <c r="BF2" s="37" t="s">
        <v>62</v>
      </c>
      <c r="BG2" s="36" t="s">
        <v>61</v>
      </c>
      <c r="BH2" s="37" t="s">
        <v>62</v>
      </c>
      <c r="BI2" s="36" t="s">
        <v>61</v>
      </c>
      <c r="BJ2" s="37" t="s">
        <v>62</v>
      </c>
      <c r="BK2" s="36" t="s">
        <v>61</v>
      </c>
      <c r="BL2" s="37" t="s">
        <v>62</v>
      </c>
      <c r="BM2" s="36" t="s">
        <v>61</v>
      </c>
      <c r="BN2" s="37" t="s">
        <v>62</v>
      </c>
      <c r="BO2" s="36" t="s">
        <v>61</v>
      </c>
      <c r="BP2" s="37" t="s">
        <v>62</v>
      </c>
      <c r="BQ2" s="36" t="s">
        <v>61</v>
      </c>
      <c r="BR2" s="37" t="s">
        <v>62</v>
      </c>
      <c r="BS2" s="36" t="s">
        <v>61</v>
      </c>
      <c r="BT2" s="37" t="s">
        <v>62</v>
      </c>
    </row>
    <row r="3" spans="1:73" x14ac:dyDescent="0.25">
      <c r="A3" s="74" t="s">
        <v>51</v>
      </c>
      <c r="B3">
        <v>24.3</v>
      </c>
      <c r="C3" s="32">
        <v>23.8</v>
      </c>
      <c r="D3" s="38">
        <f>(C3-$B3)/$B3*100</f>
        <v>-2.0576131687242798</v>
      </c>
      <c r="E3" s="32">
        <v>23.7</v>
      </c>
      <c r="F3" s="38">
        <f>(E3-$B3)/$B3*100</f>
        <v>-2.4691358024691414</v>
      </c>
      <c r="G3" s="32">
        <v>24.5</v>
      </c>
      <c r="H3" s="38">
        <f>-(B3-G3)/$B3*100</f>
        <v>0.82304526748970908</v>
      </c>
      <c r="I3" s="32">
        <v>23.8</v>
      </c>
      <c r="J3" s="38">
        <f>(I3-$B3)/$B3*100</f>
        <v>-2.0576131687242798</v>
      </c>
      <c r="K3" s="32">
        <v>23.5</v>
      </c>
      <c r="L3" s="38">
        <f>(K3-$B3)/$B3*100</f>
        <v>-3.292181069958851</v>
      </c>
      <c r="M3">
        <v>22.7</v>
      </c>
      <c r="N3" s="38">
        <f>(M3-$B3)/$B3*100</f>
        <v>-6.5843621399177019</v>
      </c>
      <c r="O3" s="39">
        <v>23.2</v>
      </c>
      <c r="P3" s="38">
        <f>(O3-$B3)/$B3*100</f>
        <v>-4.5267489711934212</v>
      </c>
      <c r="Q3">
        <v>22.8</v>
      </c>
      <c r="R3" s="38">
        <f>(Q3-$B3)/$B3*100</f>
        <v>-6.1728395061728394</v>
      </c>
      <c r="S3">
        <v>22</v>
      </c>
      <c r="T3" s="38">
        <f>(S3-$B3)/$B3*100</f>
        <v>-9.4650205761316908</v>
      </c>
      <c r="U3">
        <v>23.9</v>
      </c>
      <c r="V3" s="38">
        <f>(U3-$B3)/$B3*100</f>
        <v>-1.6460905349794326</v>
      </c>
      <c r="W3">
        <v>23</v>
      </c>
      <c r="X3" s="38">
        <f>(W3-$B3)/$B3*100</f>
        <v>-5.3497942386831303</v>
      </c>
      <c r="Y3">
        <v>23.6</v>
      </c>
      <c r="Z3" s="38">
        <f>(Y3-$B3)/$B3*100</f>
        <v>-2.8806584362139889</v>
      </c>
      <c r="AA3">
        <v>23.3</v>
      </c>
      <c r="AB3" s="38">
        <f>(AA3-$B3)/$B3*100</f>
        <v>-4.1152263374485596</v>
      </c>
      <c r="AC3" s="39">
        <v>22.9</v>
      </c>
      <c r="AD3" s="38">
        <f>(AC3-$B3)/$B3*100</f>
        <v>-5.761316872427992</v>
      </c>
      <c r="AE3">
        <v>23.6</v>
      </c>
      <c r="AF3" s="38">
        <f>(AE3-$B3)/$B3*100</f>
        <v>-2.8806584362139889</v>
      </c>
      <c r="AG3" s="39">
        <v>23.1</v>
      </c>
      <c r="AH3" s="38">
        <f>(AG3-$B3)/$B3*100</f>
        <v>-4.9382716049382687</v>
      </c>
      <c r="AI3">
        <v>23.6</v>
      </c>
      <c r="AJ3" s="38">
        <f>(AI3-$B3)/$B3*100</f>
        <v>-2.8806584362139889</v>
      </c>
      <c r="AK3">
        <v>22.9</v>
      </c>
      <c r="AL3" s="38">
        <f>(AK3-$B3)/$B3*100</f>
        <v>-5.761316872427992</v>
      </c>
      <c r="AM3">
        <v>23.7</v>
      </c>
      <c r="AN3" s="38">
        <f>(AM3-$B3)/$B3*100</f>
        <v>-2.4691358024691414</v>
      </c>
      <c r="AO3">
        <v>24.2</v>
      </c>
      <c r="AP3" s="38">
        <f>(AO3-$B3)/$B3*100</f>
        <v>-0.41152263374486181</v>
      </c>
      <c r="AQ3" s="39">
        <v>23.4</v>
      </c>
      <c r="AR3" s="38">
        <f>(AQ3-$B3)/$B3*100</f>
        <v>-3.7037037037037126</v>
      </c>
      <c r="AS3" s="39">
        <v>22.9</v>
      </c>
      <c r="AT3" s="38">
        <f>(AS3-$B3)/$B3*100</f>
        <v>-5.761316872427992</v>
      </c>
      <c r="AU3" s="39">
        <v>23.7</v>
      </c>
      <c r="AV3" s="38">
        <f>(AU3-$B3)/$B3*100</f>
        <v>-2.4691358024691414</v>
      </c>
      <c r="AW3">
        <v>23.3</v>
      </c>
      <c r="AX3" s="38">
        <f>(AW3-$B3)/$B3*100</f>
        <v>-4.1152263374485596</v>
      </c>
      <c r="AY3">
        <v>23.3</v>
      </c>
      <c r="AZ3" s="38">
        <f>(AY3-$B3)/$B3*100</f>
        <v>-4.1152263374485596</v>
      </c>
      <c r="BA3">
        <v>23.5</v>
      </c>
      <c r="BB3" s="38">
        <f>(BA3-$B3)/$B3*100</f>
        <v>-3.292181069958851</v>
      </c>
      <c r="BC3">
        <v>23.4</v>
      </c>
      <c r="BD3" s="38">
        <f>(BC3-$B3)/$B3*100</f>
        <v>-3.7037037037037126</v>
      </c>
      <c r="BE3">
        <v>23.5</v>
      </c>
      <c r="BF3" s="38">
        <f>(BE3-$B3)/$B3*100</f>
        <v>-3.292181069958851</v>
      </c>
      <c r="BG3">
        <v>23.3</v>
      </c>
      <c r="BH3" s="38">
        <f>(BG3-$B3)/$B3*100</f>
        <v>-4.1152263374485596</v>
      </c>
      <c r="BI3">
        <v>23.3</v>
      </c>
      <c r="BJ3" s="38">
        <f>(BI3-$B3)/$B3*100</f>
        <v>-4.1152263374485596</v>
      </c>
      <c r="BK3">
        <v>22.6</v>
      </c>
      <c r="BL3" s="38">
        <f>(BK3-$B3)/$B3*100</f>
        <v>-6.9958847736625485</v>
      </c>
      <c r="BM3">
        <v>23.2</v>
      </c>
      <c r="BN3" s="38">
        <f>(BM3-$B3)/$B3*100</f>
        <v>-4.5267489711934212</v>
      </c>
      <c r="BO3">
        <v>24.4</v>
      </c>
      <c r="BP3" s="38">
        <f>(BO3-$B3)/$B3*100</f>
        <v>0.41152263374484715</v>
      </c>
      <c r="BQ3">
        <v>24.2</v>
      </c>
      <c r="BR3" s="38">
        <f>(BQ3-$B3)/$B3*100</f>
        <v>-0.41152263374486181</v>
      </c>
      <c r="BS3">
        <v>23.9</v>
      </c>
      <c r="BT3" s="38">
        <f>(BS3-$B3)/$B3*100</f>
        <v>-1.6460905349794326</v>
      </c>
    </row>
    <row r="4" spans="1:73" ht="15.75" customHeight="1" x14ac:dyDescent="0.25">
      <c r="A4" s="75"/>
      <c r="B4">
        <v>26.9</v>
      </c>
      <c r="C4" s="32">
        <v>26.3</v>
      </c>
      <c r="D4" s="38">
        <f t="shared" ref="D4:F6" si="0">(C4-$B4)/$B4*100</f>
        <v>-2.2304832713754568</v>
      </c>
      <c r="E4" s="32">
        <v>26.2</v>
      </c>
      <c r="F4" s="38">
        <f t="shared" si="0"/>
        <v>-2.6022304832713732</v>
      </c>
      <c r="G4" s="32">
        <v>26.2</v>
      </c>
      <c r="H4" s="38">
        <f>-(B4-G4)/$B4*100</f>
        <v>-2.6022304832713732</v>
      </c>
      <c r="I4" s="32">
        <v>25.3</v>
      </c>
      <c r="J4" s="38">
        <f t="shared" ref="J4:J37" si="1">(I4-$B4)/$B4*100</f>
        <v>-5.947955390334565</v>
      </c>
      <c r="K4" s="32">
        <v>26.1</v>
      </c>
      <c r="L4" s="38">
        <f t="shared" ref="L4:L6" si="2">(K4-$B4)/$B4*100</f>
        <v>-2.9739776951672758</v>
      </c>
      <c r="M4">
        <v>25.5</v>
      </c>
      <c r="N4" s="38">
        <f t="shared" ref="N4:N6" si="3">(M4-$B4)/$B4*100</f>
        <v>-5.2044609665427464</v>
      </c>
      <c r="O4" s="39">
        <v>25.8</v>
      </c>
      <c r="P4" s="38">
        <f t="shared" ref="P4:P6" si="4">(O4-$B4)/$B4*100</f>
        <v>-4.0892193308550109</v>
      </c>
      <c r="Q4">
        <v>25.5</v>
      </c>
      <c r="R4" s="38">
        <f t="shared" ref="R4:R6" si="5">(Q4-$B4)/$B4*100</f>
        <v>-5.2044609665427464</v>
      </c>
      <c r="S4">
        <v>25.5</v>
      </c>
      <c r="T4" s="38">
        <f t="shared" ref="T4:T6" si="6">(S4-$B4)/$B4*100</f>
        <v>-5.2044609665427464</v>
      </c>
      <c r="U4">
        <v>25.8</v>
      </c>
      <c r="V4" s="38">
        <f t="shared" ref="V4:V5" si="7">(U4-$B4)/$B4*100</f>
        <v>-4.0892193308550109</v>
      </c>
      <c r="W4">
        <v>25.7</v>
      </c>
      <c r="X4" s="38">
        <f t="shared" ref="X4:X33" si="8">(W4-$B4)/$B4*100</f>
        <v>-4.4609665427509269</v>
      </c>
      <c r="Y4">
        <v>24.5</v>
      </c>
      <c r="Z4" s="38">
        <f t="shared" ref="Z4:Z6" si="9">(Y4-$B4)/$B4*100</f>
        <v>-8.9219330855018537</v>
      </c>
      <c r="AA4">
        <v>24</v>
      </c>
      <c r="AB4" s="38">
        <f t="shared" ref="AB4:AB5" si="10">(AA4-$B4)/$B4*100</f>
        <v>-10.780669144981408</v>
      </c>
      <c r="AC4" s="39">
        <v>23.5</v>
      </c>
      <c r="AD4" s="38">
        <f t="shared" ref="AD4:AD6" si="11">(AC4-$B4)/$B4*100</f>
        <v>-12.639405204460964</v>
      </c>
      <c r="AE4">
        <v>24</v>
      </c>
      <c r="AF4" s="38">
        <f t="shared" ref="AF4:AF6" si="12">(AE4-$B4)/$B4*100</f>
        <v>-10.780669144981408</v>
      </c>
      <c r="AG4" s="39">
        <v>24.2</v>
      </c>
      <c r="AH4" s="38">
        <f t="shared" ref="AH4:AH6" si="13">(AG4-$B4)/$B4*100</f>
        <v>-10.037174721189588</v>
      </c>
      <c r="AI4">
        <v>24.2</v>
      </c>
      <c r="AJ4" s="38">
        <f t="shared" ref="AJ4:AJ6" si="14">(AI4-$B4)/$B4*100</f>
        <v>-10.037174721189588</v>
      </c>
      <c r="AK4" s="64">
        <v>24.6</v>
      </c>
      <c r="AL4" s="69">
        <f t="shared" ref="AL4:AL6" si="15">(AK4-$B4)/$B4*100</f>
        <v>-8.5501858736059386</v>
      </c>
      <c r="AM4" s="65" t="s">
        <v>66</v>
      </c>
      <c r="AN4" s="66"/>
      <c r="AO4" s="65"/>
      <c r="AP4" s="66"/>
      <c r="AQ4" s="65"/>
      <c r="AR4" s="66"/>
      <c r="AS4" s="65"/>
      <c r="AT4" s="66"/>
      <c r="AU4" s="65"/>
      <c r="AV4" s="66"/>
      <c r="AW4" s="65"/>
      <c r="AX4" s="66"/>
      <c r="AY4" s="65"/>
      <c r="AZ4" s="66"/>
      <c r="BA4" s="65"/>
      <c r="BB4" s="66"/>
      <c r="BC4" s="65"/>
      <c r="BD4" s="66"/>
      <c r="BE4" s="65"/>
      <c r="BF4" s="66"/>
      <c r="BG4" s="67"/>
      <c r="BH4" s="68"/>
      <c r="BI4" s="67"/>
      <c r="BJ4" s="68"/>
      <c r="BK4" s="67"/>
      <c r="BL4" s="68"/>
      <c r="BM4" s="67"/>
      <c r="BN4" s="68"/>
      <c r="BO4" s="67"/>
      <c r="BP4" s="68"/>
      <c r="BQ4" s="67"/>
      <c r="BR4" s="68"/>
      <c r="BS4" s="67"/>
      <c r="BT4" s="68"/>
    </row>
    <row r="5" spans="1:73" x14ac:dyDescent="0.25">
      <c r="A5" s="75"/>
      <c r="B5">
        <v>24.7</v>
      </c>
      <c r="C5" s="32">
        <v>24.2</v>
      </c>
      <c r="D5" s="38">
        <f t="shared" si="0"/>
        <v>-2.0242914979757085</v>
      </c>
      <c r="E5" s="32">
        <v>24.2</v>
      </c>
      <c r="F5" s="38">
        <f t="shared" si="0"/>
        <v>-2.0242914979757085</v>
      </c>
      <c r="G5" s="32">
        <v>24.3</v>
      </c>
      <c r="H5" s="38">
        <f t="shared" ref="H5:H37" si="16">-(B5-G5)/$B5*100</f>
        <v>-1.6194331983805612</v>
      </c>
      <c r="I5" s="32">
        <v>24</v>
      </c>
      <c r="J5" s="38">
        <f t="shared" si="1"/>
        <v>-2.8340080971659893</v>
      </c>
      <c r="K5" s="32">
        <v>24</v>
      </c>
      <c r="L5" s="38">
        <f t="shared" si="2"/>
        <v>-2.8340080971659893</v>
      </c>
      <c r="M5">
        <v>23.5</v>
      </c>
      <c r="N5" s="38">
        <f t="shared" si="3"/>
        <v>-4.8582995951416974</v>
      </c>
      <c r="O5" s="39">
        <v>23.7</v>
      </c>
      <c r="P5" s="38">
        <f t="shared" si="4"/>
        <v>-4.048582995951417</v>
      </c>
      <c r="Q5">
        <v>23.6</v>
      </c>
      <c r="R5" s="38">
        <f t="shared" si="5"/>
        <v>-4.4534412955465497</v>
      </c>
      <c r="S5">
        <v>23</v>
      </c>
      <c r="T5" s="38">
        <f t="shared" si="6"/>
        <v>-6.8825910931174059</v>
      </c>
      <c r="U5">
        <v>23.6</v>
      </c>
      <c r="V5" s="38">
        <f t="shared" si="7"/>
        <v>-4.4534412955465497</v>
      </c>
      <c r="W5">
        <v>23.7</v>
      </c>
      <c r="X5" s="38">
        <f t="shared" si="8"/>
        <v>-4.048582995951417</v>
      </c>
      <c r="Y5">
        <v>23.5</v>
      </c>
      <c r="Z5" s="38">
        <f t="shared" si="9"/>
        <v>-4.8582995951416974</v>
      </c>
      <c r="AA5">
        <v>23.7</v>
      </c>
      <c r="AB5" s="38">
        <f t="shared" si="10"/>
        <v>-4.048582995951417</v>
      </c>
      <c r="AC5" s="39">
        <v>22.9</v>
      </c>
      <c r="AD5" s="38">
        <f t="shared" si="11"/>
        <v>-7.2874493927125545</v>
      </c>
      <c r="AE5">
        <v>23.9</v>
      </c>
      <c r="AF5" s="38">
        <f t="shared" si="12"/>
        <v>-3.2388663967611366</v>
      </c>
      <c r="AG5" s="39">
        <v>23.5</v>
      </c>
      <c r="AH5" s="38">
        <f t="shared" si="13"/>
        <v>-4.8582995951416974</v>
      </c>
      <c r="AI5">
        <v>23.6</v>
      </c>
      <c r="AJ5" s="38">
        <f t="shared" si="14"/>
        <v>-4.4534412955465497</v>
      </c>
      <c r="AK5">
        <v>23.2</v>
      </c>
      <c r="AL5" s="38">
        <f t="shared" si="15"/>
        <v>-6.0728744939271255</v>
      </c>
      <c r="AM5">
        <v>23.5</v>
      </c>
      <c r="AN5" s="38">
        <f t="shared" ref="AN5:AN6" si="17">(AM5-$B5)/$B5*100</f>
        <v>-4.8582995951416974</v>
      </c>
      <c r="AO5">
        <v>24.1</v>
      </c>
      <c r="AP5" s="38">
        <f t="shared" ref="AP5:AP6" si="18">(AO5-$B5)/$B5*100</f>
        <v>-2.4291497975708416</v>
      </c>
      <c r="AQ5" s="39">
        <v>24.6</v>
      </c>
      <c r="AR5" s="38">
        <f t="shared" ref="AR5:AR6" si="19">(AQ5-$B5)/$B5*100</f>
        <v>-0.40485829959513314</v>
      </c>
      <c r="AS5" s="39">
        <v>23.7</v>
      </c>
      <c r="AT5" s="38">
        <f t="shared" ref="AT5:AT6" si="20">(AS5-$B5)/$B5*100</f>
        <v>-4.048582995951417</v>
      </c>
      <c r="AU5" s="39">
        <v>24.7</v>
      </c>
      <c r="AV5" s="38">
        <f t="shared" ref="AV5:AV6" si="21">(AU5-$B5)/$B5*100</f>
        <v>0</v>
      </c>
      <c r="AW5">
        <v>24.2</v>
      </c>
      <c r="AX5" s="38">
        <f t="shared" ref="AX5:AX6" si="22">(AW5-$B5)/$B5*100</f>
        <v>-2.0242914979757085</v>
      </c>
      <c r="AY5">
        <v>23.7</v>
      </c>
      <c r="AZ5" s="38">
        <f>(AY5-$B5)/$B5*100</f>
        <v>-4.048582995951417</v>
      </c>
      <c r="BA5">
        <v>24.1</v>
      </c>
      <c r="BB5" s="38">
        <f>(BA5-$B5)/$B5*100</f>
        <v>-2.4291497975708416</v>
      </c>
      <c r="BC5">
        <v>23.7</v>
      </c>
      <c r="BD5" s="38">
        <f t="shared" ref="BD5:BD6" si="23">(BC5-$B5)/$B5*100</f>
        <v>-4.048582995951417</v>
      </c>
      <c r="BE5">
        <v>23.7</v>
      </c>
      <c r="BF5" s="38">
        <f>(BE5-$B5)/$B5*100</f>
        <v>-4.048582995951417</v>
      </c>
      <c r="BG5">
        <v>24</v>
      </c>
      <c r="BH5" s="38">
        <f>(BG5-$B5)/$B5*100</f>
        <v>-2.8340080971659893</v>
      </c>
      <c r="BI5">
        <v>24.1</v>
      </c>
      <c r="BJ5" s="38">
        <f>(BI5-$B5)/$B5*100</f>
        <v>-2.4291497975708416</v>
      </c>
      <c r="BK5">
        <v>23.7</v>
      </c>
      <c r="BL5" s="38">
        <f t="shared" ref="BL5:BN37" si="24">(BK5-$B5)/$B5*100</f>
        <v>-4.048582995951417</v>
      </c>
      <c r="BM5">
        <v>24</v>
      </c>
      <c r="BN5" s="38">
        <f>(BM5-$B5)/$B5*100</f>
        <v>-2.8340080971659893</v>
      </c>
      <c r="BO5">
        <v>24.7</v>
      </c>
      <c r="BP5" s="38">
        <f>(BO5-$B5)/$B5*100</f>
        <v>0</v>
      </c>
      <c r="BQ5">
        <v>24.6</v>
      </c>
      <c r="BR5" s="38">
        <f>(BQ5-$B5)/$B5*100</f>
        <v>-0.40485829959513314</v>
      </c>
      <c r="BS5">
        <v>23.9</v>
      </c>
      <c r="BT5" s="38">
        <f>(BS5-$B5)/$B5*100</f>
        <v>-3.2388663967611366</v>
      </c>
    </row>
    <row r="6" spans="1:73" x14ac:dyDescent="0.25">
      <c r="A6" s="75"/>
      <c r="B6">
        <v>29.9</v>
      </c>
      <c r="C6" s="32">
        <v>29.7</v>
      </c>
      <c r="D6" s="38">
        <f t="shared" si="0"/>
        <v>-0.66889632107023178</v>
      </c>
      <c r="E6" s="32">
        <v>28.7</v>
      </c>
      <c r="F6" s="38">
        <f t="shared" si="0"/>
        <v>-4.0133779264214029</v>
      </c>
      <c r="G6" s="32">
        <v>28</v>
      </c>
      <c r="H6" s="38">
        <f t="shared" si="16"/>
        <v>-6.3545150501672198</v>
      </c>
      <c r="I6" s="32">
        <v>26.8</v>
      </c>
      <c r="J6" s="38">
        <f>(I6-$B6)/$B6*100</f>
        <v>-10.367892976588621</v>
      </c>
      <c r="K6" s="32">
        <v>27.2</v>
      </c>
      <c r="L6" s="38">
        <f t="shared" si="2"/>
        <v>-9.030100334448159</v>
      </c>
      <c r="M6">
        <v>26.7</v>
      </c>
      <c r="N6" s="38">
        <f t="shared" si="3"/>
        <v>-10.702341137123744</v>
      </c>
      <c r="O6" s="39">
        <v>27.5</v>
      </c>
      <c r="P6" s="38">
        <f t="shared" si="4"/>
        <v>-8.0267558528428058</v>
      </c>
      <c r="Q6">
        <v>26.8</v>
      </c>
      <c r="R6" s="38">
        <f t="shared" si="5"/>
        <v>-10.367892976588621</v>
      </c>
      <c r="S6">
        <v>25.5</v>
      </c>
      <c r="T6" s="38">
        <f t="shared" si="6"/>
        <v>-14.715719063545146</v>
      </c>
      <c r="U6">
        <v>26.1</v>
      </c>
      <c r="V6" s="38">
        <f>(U6-$B6)/$B6*100</f>
        <v>-12.70903010033444</v>
      </c>
      <c r="W6">
        <v>25.4</v>
      </c>
      <c r="X6" s="38">
        <f t="shared" si="8"/>
        <v>-15.050167224080269</v>
      </c>
      <c r="Y6">
        <v>26.2</v>
      </c>
      <c r="Z6" s="38">
        <f t="shared" si="9"/>
        <v>-12.374581939799329</v>
      </c>
      <c r="AA6">
        <v>26.2</v>
      </c>
      <c r="AB6" s="38">
        <f>(AA6-$B6)/$B6*100</f>
        <v>-12.374581939799329</v>
      </c>
      <c r="AC6" s="39">
        <v>25.9</v>
      </c>
      <c r="AD6" s="38">
        <f t="shared" si="11"/>
        <v>-13.377926421404682</v>
      </c>
      <c r="AE6">
        <v>26.2</v>
      </c>
      <c r="AF6" s="38">
        <f t="shared" si="12"/>
        <v>-12.374581939799329</v>
      </c>
      <c r="AG6" s="39">
        <v>25.9</v>
      </c>
      <c r="AH6" s="38">
        <f t="shared" si="13"/>
        <v>-13.377926421404682</v>
      </c>
      <c r="AI6">
        <v>26.5</v>
      </c>
      <c r="AJ6" s="38">
        <f t="shared" si="14"/>
        <v>-11.371237458193976</v>
      </c>
      <c r="AK6">
        <v>25.8</v>
      </c>
      <c r="AL6" s="38">
        <f t="shared" si="15"/>
        <v>-13.712374581939793</v>
      </c>
      <c r="AM6">
        <v>26.1</v>
      </c>
      <c r="AN6" s="38">
        <f t="shared" si="17"/>
        <v>-12.70903010033444</v>
      </c>
      <c r="AO6">
        <v>26.6</v>
      </c>
      <c r="AP6" s="38">
        <f t="shared" si="18"/>
        <v>-11.036789297658855</v>
      </c>
      <c r="AQ6" s="39">
        <v>25.9</v>
      </c>
      <c r="AR6" s="38">
        <f t="shared" si="19"/>
        <v>-13.377926421404682</v>
      </c>
      <c r="AS6" s="39">
        <v>25.9</v>
      </c>
      <c r="AT6" s="38">
        <f t="shared" si="20"/>
        <v>-13.377926421404682</v>
      </c>
      <c r="AU6" s="39">
        <v>26.7</v>
      </c>
      <c r="AV6" s="38">
        <f t="shared" si="21"/>
        <v>-10.702341137123744</v>
      </c>
      <c r="AW6">
        <v>25.9</v>
      </c>
      <c r="AX6" s="38">
        <f t="shared" si="22"/>
        <v>-13.377926421404682</v>
      </c>
      <c r="AY6">
        <v>25.7</v>
      </c>
      <c r="AZ6" s="38">
        <f>(AY6-$B6)/$B6*100</f>
        <v>-14.046822742474916</v>
      </c>
      <c r="BA6">
        <v>25.9</v>
      </c>
      <c r="BB6" s="38">
        <f>(BA6-$B6)/$B6*100</f>
        <v>-13.377926421404682</v>
      </c>
      <c r="BC6">
        <v>25.8</v>
      </c>
      <c r="BD6" s="38">
        <f t="shared" si="23"/>
        <v>-13.712374581939793</v>
      </c>
      <c r="BE6" s="65" t="s">
        <v>66</v>
      </c>
      <c r="BF6" s="66"/>
      <c r="BG6" s="67"/>
      <c r="BH6" s="68"/>
      <c r="BI6" s="67"/>
      <c r="BJ6" s="68"/>
      <c r="BK6" s="67"/>
      <c r="BL6" s="68"/>
      <c r="BM6" s="67"/>
      <c r="BN6" s="68"/>
      <c r="BO6" s="67"/>
      <c r="BP6" s="68"/>
      <c r="BQ6" s="67"/>
      <c r="BR6" s="68"/>
      <c r="BS6" s="67"/>
      <c r="BT6" s="68"/>
      <c r="BU6" s="64"/>
    </row>
    <row r="7" spans="1:73" x14ac:dyDescent="0.25">
      <c r="A7" s="75"/>
      <c r="B7">
        <v>23.9</v>
      </c>
      <c r="C7" s="32">
        <v>23.2</v>
      </c>
      <c r="D7" s="38">
        <f>(C7-$B7)/$B7*100</f>
        <v>-2.9288702928870265</v>
      </c>
      <c r="E7" s="32">
        <v>22.5</v>
      </c>
      <c r="F7" s="38">
        <f>(E7-$B7)/$B7*100</f>
        <v>-5.857740585774053</v>
      </c>
      <c r="G7" s="32">
        <v>23.4</v>
      </c>
      <c r="H7" s="38">
        <f t="shared" si="16"/>
        <v>-2.0920502092050213</v>
      </c>
      <c r="I7" s="32">
        <v>22.7</v>
      </c>
      <c r="J7" s="38">
        <f t="shared" si="1"/>
        <v>-5.0209205020920473</v>
      </c>
      <c r="K7" s="32">
        <v>22.9</v>
      </c>
      <c r="L7" s="38">
        <f>(K7-$B7)/$B7*100</f>
        <v>-4.1841004184100425</v>
      </c>
      <c r="M7">
        <v>22</v>
      </c>
      <c r="N7" s="38">
        <f>(M7-$B7)/$B7*100</f>
        <v>-7.9497907949790738</v>
      </c>
      <c r="O7" s="39">
        <v>22.9</v>
      </c>
      <c r="P7" s="38">
        <f>(O7-$B7)/$B7*100</f>
        <v>-4.1841004184100425</v>
      </c>
      <c r="Q7">
        <v>22.6</v>
      </c>
      <c r="R7" s="38">
        <f>(Q7-$B7)/$B7*100</f>
        <v>-5.4393305439330426</v>
      </c>
      <c r="S7">
        <v>22.3</v>
      </c>
      <c r="T7" s="38">
        <f>(S7-$B7)/$B7*100</f>
        <v>-6.6945606694560578</v>
      </c>
      <c r="U7">
        <v>23</v>
      </c>
      <c r="V7" s="38">
        <f>(U7-$B7)/$B7*100</f>
        <v>-3.7656903765690322</v>
      </c>
      <c r="W7">
        <v>22.3</v>
      </c>
      <c r="X7" s="38">
        <f t="shared" si="8"/>
        <v>-6.6945606694560578</v>
      </c>
      <c r="Y7">
        <v>23</v>
      </c>
      <c r="Z7" s="38">
        <f>(Y7-$B7)/$B7*100</f>
        <v>-3.7656903765690322</v>
      </c>
      <c r="AA7">
        <v>22.3</v>
      </c>
      <c r="AB7" s="38">
        <f>(AA7-$B7)/$B7*100</f>
        <v>-6.6945606694560578</v>
      </c>
      <c r="AC7" s="39">
        <v>22</v>
      </c>
      <c r="AD7" s="38">
        <f>(AC7-$B7)/$B7*100</f>
        <v>-7.9497907949790738</v>
      </c>
      <c r="AE7">
        <v>22.4</v>
      </c>
      <c r="AF7" s="38">
        <f>(AE7-$B7)/$B7*100</f>
        <v>-6.2761506276150625</v>
      </c>
      <c r="AG7" s="39">
        <v>22.3</v>
      </c>
      <c r="AH7" s="38">
        <f>(AG7-$B7)/$B7*100</f>
        <v>-6.6945606694560578</v>
      </c>
      <c r="AI7">
        <v>22.3</v>
      </c>
      <c r="AJ7" s="38">
        <f>(AI7-$B7)/$B7*100</f>
        <v>-6.6945606694560578</v>
      </c>
      <c r="AK7">
        <v>21.8</v>
      </c>
      <c r="AL7" s="38">
        <f>(AK7-$B7)/$B7*100</f>
        <v>-8.7866108786610795</v>
      </c>
      <c r="AM7">
        <v>21.8</v>
      </c>
      <c r="AN7" s="38">
        <f>(AM7-$B7)/$B7*100</f>
        <v>-8.7866108786610795</v>
      </c>
      <c r="AO7">
        <v>22</v>
      </c>
      <c r="AP7" s="38">
        <f>(AO7-$B7)/$B7*100</f>
        <v>-7.9497907949790738</v>
      </c>
      <c r="AQ7" s="39">
        <v>21.9</v>
      </c>
      <c r="AR7" s="38">
        <f>(AQ7-$B7)/$B7*100</f>
        <v>-8.3682008368200851</v>
      </c>
      <c r="AS7" s="39">
        <v>21.8</v>
      </c>
      <c r="AT7" s="38">
        <f>(AS7-$B7)/$B7*100</f>
        <v>-8.7866108786610795</v>
      </c>
      <c r="AU7" s="39">
        <v>22.2</v>
      </c>
      <c r="AV7" s="38">
        <f>(AU7-$B7)/$B7*100</f>
        <v>-7.112970711297069</v>
      </c>
      <c r="AW7">
        <v>22.3</v>
      </c>
      <c r="AX7" s="38">
        <f>(AW7-$B7)/$B7*100</f>
        <v>-6.6945606694560578</v>
      </c>
      <c r="AY7">
        <v>22.3</v>
      </c>
      <c r="AZ7" s="38">
        <f>(AY7-$B7)/$B7*100</f>
        <v>-6.6945606694560578</v>
      </c>
      <c r="BA7">
        <v>22.4</v>
      </c>
      <c r="BB7" s="38">
        <f>(BA7-$B7)/$B7*100</f>
        <v>-6.2761506276150625</v>
      </c>
      <c r="BC7">
        <v>22.1</v>
      </c>
      <c r="BD7" s="38">
        <f>(BC7-$B7)/$B7*100</f>
        <v>-7.5313807531380643</v>
      </c>
      <c r="BE7">
        <v>21.7</v>
      </c>
      <c r="BF7" s="38">
        <f t="shared" ref="BF7:BF10" si="25">(BE7-$B7)/$B7*100</f>
        <v>-9.2050209205020899</v>
      </c>
      <c r="BG7">
        <v>21.7</v>
      </c>
      <c r="BH7" s="38">
        <f t="shared" ref="BH7:BJ13" si="26">(BG7-$B7)/$B7*100</f>
        <v>-9.2050209205020899</v>
      </c>
      <c r="BI7">
        <v>21.7</v>
      </c>
      <c r="BJ7" s="38">
        <f t="shared" si="26"/>
        <v>-9.2050209205020899</v>
      </c>
      <c r="BK7">
        <v>21.8</v>
      </c>
      <c r="BL7" s="38">
        <f t="shared" si="24"/>
        <v>-8.7866108786610795</v>
      </c>
      <c r="BM7">
        <v>21.8</v>
      </c>
      <c r="BN7" s="38">
        <f t="shared" ref="BN7:BN10" si="27">(BM7-$B7)/$B7*100</f>
        <v>-8.7866108786610795</v>
      </c>
      <c r="BO7">
        <v>22.4</v>
      </c>
      <c r="BP7" s="38">
        <f t="shared" ref="BP7:BT10" si="28">(BO7-$B7)/$B7*100</f>
        <v>-6.2761506276150625</v>
      </c>
      <c r="BQ7" s="40">
        <v>21.8</v>
      </c>
      <c r="BR7" s="38">
        <f t="shared" si="28"/>
        <v>-8.7866108786610795</v>
      </c>
      <c r="BS7">
        <v>21.9</v>
      </c>
      <c r="BT7" s="38">
        <f t="shared" si="28"/>
        <v>-8.3682008368200851</v>
      </c>
    </row>
    <row r="8" spans="1:73" x14ac:dyDescent="0.25">
      <c r="A8" s="75"/>
      <c r="B8">
        <v>26.5</v>
      </c>
      <c r="C8" s="32">
        <v>26.2</v>
      </c>
      <c r="D8" s="38">
        <f t="shared" ref="D8:F10" si="29">(C8-$B8)/$B8*100</f>
        <v>-1.1320754716981158</v>
      </c>
      <c r="E8" s="32">
        <v>25.5</v>
      </c>
      <c r="F8" s="38">
        <f t="shared" si="29"/>
        <v>-3.7735849056603774</v>
      </c>
      <c r="G8" s="32">
        <v>25.4</v>
      </c>
      <c r="H8" s="38">
        <f t="shared" si="16"/>
        <v>-4.1509433962264204</v>
      </c>
      <c r="I8" s="32">
        <v>25.2</v>
      </c>
      <c r="J8" s="38">
        <f t="shared" si="1"/>
        <v>-4.905660377358493</v>
      </c>
      <c r="K8" s="32">
        <v>25.4</v>
      </c>
      <c r="L8" s="38">
        <f t="shared" ref="L8:L10" si="30">(K8-$B8)/$B8*100</f>
        <v>-4.1509433962264204</v>
      </c>
      <c r="M8">
        <v>25.7</v>
      </c>
      <c r="N8" s="38">
        <f t="shared" ref="N8:N10" si="31">(M8-$B8)/$B8*100</f>
        <v>-3.0188679245283048</v>
      </c>
      <c r="O8" s="39">
        <v>25.4</v>
      </c>
      <c r="P8" s="38">
        <f t="shared" ref="P8:P10" si="32">(O8-$B8)/$B8*100</f>
        <v>-4.1509433962264204</v>
      </c>
      <c r="Q8">
        <v>25.3</v>
      </c>
      <c r="R8" s="38">
        <f t="shared" ref="R8:R10" si="33">(Q8-$B8)/$B8*100</f>
        <v>-4.52830188679245</v>
      </c>
      <c r="S8">
        <v>25.4</v>
      </c>
      <c r="T8" s="38">
        <f t="shared" ref="T8:T10" si="34">(S8-$B8)/$B8*100</f>
        <v>-4.1509433962264204</v>
      </c>
      <c r="U8">
        <v>25.6</v>
      </c>
      <c r="V8" s="38">
        <f t="shared" ref="V8:V10" si="35">(U8-$B8)/$B8*100</f>
        <v>-3.396226415094334</v>
      </c>
      <c r="W8">
        <v>24.3</v>
      </c>
      <c r="X8" s="38">
        <f t="shared" si="8"/>
        <v>-8.3018867924528266</v>
      </c>
      <c r="Y8">
        <v>25</v>
      </c>
      <c r="Z8" s="38">
        <f t="shared" ref="Z8:Z10" si="36">(Y8-$B8)/$B8*100</f>
        <v>-5.6603773584905666</v>
      </c>
      <c r="AA8">
        <v>25</v>
      </c>
      <c r="AB8" s="38">
        <f t="shared" ref="AB8:AB10" si="37">(AA8-$B8)/$B8*100</f>
        <v>-5.6603773584905666</v>
      </c>
      <c r="AC8" s="39">
        <v>24.8</v>
      </c>
      <c r="AD8" s="38">
        <f t="shared" ref="AD8:AD10" si="38">(AC8-$B8)/$B8*100</f>
        <v>-6.4150943396226383</v>
      </c>
      <c r="AE8">
        <v>25</v>
      </c>
      <c r="AF8" s="38">
        <f t="shared" ref="AF8:AF10" si="39">(AE8-$B8)/$B8*100</f>
        <v>-5.6603773584905666</v>
      </c>
      <c r="AG8" s="39">
        <v>24.6</v>
      </c>
      <c r="AH8" s="38">
        <f t="shared" ref="AH8:AH10" si="40">(AG8-$B8)/$B8*100</f>
        <v>-7.1698113207547109</v>
      </c>
      <c r="AI8">
        <v>24.7</v>
      </c>
      <c r="AJ8" s="38">
        <f t="shared" ref="AJ8:AJ10" si="41">(AI8-$B8)/$B8*100</f>
        <v>-6.7924528301886822</v>
      </c>
      <c r="AK8">
        <v>24.5</v>
      </c>
      <c r="AL8" s="38">
        <f t="shared" ref="AL8:AL10" si="42">(AK8-$B8)/$B8*100</f>
        <v>-7.5471698113207548</v>
      </c>
      <c r="AM8">
        <v>24.5</v>
      </c>
      <c r="AN8" s="38">
        <f t="shared" ref="AN8:AN10" si="43">(AM8-$B8)/$B8*100</f>
        <v>-7.5471698113207548</v>
      </c>
      <c r="AO8">
        <v>24.9</v>
      </c>
      <c r="AP8" s="38">
        <f t="shared" ref="AP8:AP10" si="44">(AO8-$B8)/$B8*100</f>
        <v>-6.0377358490566095</v>
      </c>
      <c r="AQ8" s="39">
        <v>24.6</v>
      </c>
      <c r="AR8" s="38">
        <f t="shared" ref="AR8:AR10" si="45">(AQ8-$B8)/$B8*100</f>
        <v>-7.1698113207547109</v>
      </c>
      <c r="AS8" s="39">
        <v>24.1</v>
      </c>
      <c r="AT8" s="38">
        <f t="shared" ref="AT8:AT10" si="46">(AS8-$B8)/$B8*100</f>
        <v>-9.0566037735849001</v>
      </c>
      <c r="AU8" s="39">
        <v>24.8</v>
      </c>
      <c r="AV8" s="38">
        <f t="shared" ref="AV8:AV10" si="47">(AU8-$B8)/$B8*100</f>
        <v>-6.4150943396226383</v>
      </c>
      <c r="AW8">
        <v>24.8</v>
      </c>
      <c r="AX8" s="38">
        <f t="shared" ref="AX8:AX10" si="48">(AW8-$B8)/$B8*100</f>
        <v>-6.4150943396226383</v>
      </c>
      <c r="AY8">
        <v>25.1</v>
      </c>
      <c r="AZ8" s="38">
        <f t="shared" ref="AZ8:AZ10" si="49">(AY8-$B8)/$B8*100</f>
        <v>-5.2830188679245227</v>
      </c>
      <c r="BA8">
        <v>24.5</v>
      </c>
      <c r="BB8" s="38">
        <f t="shared" ref="BB8:BB10" si="50">(BA8-$B8)/$B8*100</f>
        <v>-7.5471698113207548</v>
      </c>
      <c r="BC8">
        <v>24.9</v>
      </c>
      <c r="BD8" s="38">
        <f t="shared" ref="BD8:BD10" si="51">(BC8-$B8)/$B8*100</f>
        <v>-6.0377358490566095</v>
      </c>
      <c r="BE8">
        <v>24.9</v>
      </c>
      <c r="BF8" s="38">
        <f t="shared" si="25"/>
        <v>-6.0377358490566095</v>
      </c>
      <c r="BG8">
        <v>24.4</v>
      </c>
      <c r="BH8" s="38">
        <f t="shared" si="26"/>
        <v>-7.9245283018867978</v>
      </c>
      <c r="BI8">
        <v>24.3</v>
      </c>
      <c r="BJ8" s="38">
        <f t="shared" si="26"/>
        <v>-8.3018867924528266</v>
      </c>
      <c r="BK8">
        <v>24.8</v>
      </c>
      <c r="BL8" s="38">
        <f t="shared" si="24"/>
        <v>-6.4150943396226383</v>
      </c>
      <c r="BM8">
        <v>24.2</v>
      </c>
      <c r="BN8" s="38">
        <f t="shared" si="27"/>
        <v>-8.6792452830188704</v>
      </c>
      <c r="BO8">
        <v>24.9</v>
      </c>
      <c r="BP8" s="38">
        <f t="shared" si="28"/>
        <v>-6.0377358490566095</v>
      </c>
      <c r="BQ8">
        <v>24.4</v>
      </c>
      <c r="BR8" s="38">
        <f t="shared" si="28"/>
        <v>-7.9245283018867978</v>
      </c>
      <c r="BS8">
        <v>24.5</v>
      </c>
      <c r="BT8" s="38">
        <f t="shared" si="28"/>
        <v>-7.5471698113207548</v>
      </c>
    </row>
    <row r="9" spans="1:73" x14ac:dyDescent="0.25">
      <c r="A9" s="75"/>
      <c r="B9">
        <v>32.6</v>
      </c>
      <c r="C9" s="32">
        <v>32.4</v>
      </c>
      <c r="D9" s="38">
        <f t="shared" si="29"/>
        <v>-0.61349693251534609</v>
      </c>
      <c r="E9" s="32">
        <v>31.5</v>
      </c>
      <c r="F9" s="38">
        <f t="shared" si="29"/>
        <v>-3.3742331288343599</v>
      </c>
      <c r="G9" s="32">
        <v>31.4</v>
      </c>
      <c r="H9" s="38">
        <f t="shared" si="16"/>
        <v>-3.680981595092033</v>
      </c>
      <c r="I9" s="32">
        <v>30.5</v>
      </c>
      <c r="J9" s="38">
        <f t="shared" si="1"/>
        <v>-6.4417177914110475</v>
      </c>
      <c r="K9" s="32">
        <v>30.4</v>
      </c>
      <c r="L9" s="38">
        <f t="shared" si="30"/>
        <v>-6.7484662576687198</v>
      </c>
      <c r="M9">
        <v>30.5</v>
      </c>
      <c r="N9" s="38">
        <f t="shared" si="31"/>
        <v>-6.4417177914110475</v>
      </c>
      <c r="O9" s="39">
        <v>30.2</v>
      </c>
      <c r="P9" s="38">
        <f t="shared" si="32"/>
        <v>-7.3619631901840554</v>
      </c>
      <c r="Q9">
        <v>29.1</v>
      </c>
      <c r="R9" s="38">
        <f t="shared" si="33"/>
        <v>-10.736196319018404</v>
      </c>
      <c r="S9">
        <v>28.8</v>
      </c>
      <c r="T9" s="38">
        <f t="shared" si="34"/>
        <v>-11.656441717791413</v>
      </c>
      <c r="U9">
        <v>30.1</v>
      </c>
      <c r="V9" s="38">
        <f t="shared" si="35"/>
        <v>-7.6687116564417179</v>
      </c>
      <c r="W9">
        <v>29.1</v>
      </c>
      <c r="X9" s="38">
        <f t="shared" si="8"/>
        <v>-10.736196319018404</v>
      </c>
      <c r="Y9">
        <v>30.1</v>
      </c>
      <c r="Z9" s="38">
        <f t="shared" si="36"/>
        <v>-7.6687116564417179</v>
      </c>
      <c r="AA9">
        <v>30.1</v>
      </c>
      <c r="AB9" s="38">
        <f t="shared" si="37"/>
        <v>-7.6687116564417179</v>
      </c>
      <c r="AC9" s="39">
        <v>29.8</v>
      </c>
      <c r="AD9" s="38">
        <f t="shared" si="38"/>
        <v>-8.5889570552147259</v>
      </c>
      <c r="AE9">
        <v>30.1</v>
      </c>
      <c r="AF9" s="38">
        <f t="shared" si="39"/>
        <v>-7.6687116564417179</v>
      </c>
      <c r="AG9" s="39">
        <v>30.4</v>
      </c>
      <c r="AH9" s="38">
        <f t="shared" si="40"/>
        <v>-6.7484662576687198</v>
      </c>
      <c r="AI9">
        <v>30.6</v>
      </c>
      <c r="AJ9" s="38">
        <f t="shared" si="41"/>
        <v>-6.1349693251533743</v>
      </c>
      <c r="AK9">
        <v>30.8</v>
      </c>
      <c r="AL9" s="38">
        <f t="shared" si="42"/>
        <v>-5.5214723926380387</v>
      </c>
      <c r="AM9">
        <v>30.9</v>
      </c>
      <c r="AN9" s="38">
        <f t="shared" si="43"/>
        <v>-5.2147239263803771</v>
      </c>
      <c r="AO9">
        <v>30.9</v>
      </c>
      <c r="AP9" s="38">
        <f t="shared" si="44"/>
        <v>-5.2147239263803771</v>
      </c>
      <c r="AQ9" s="39">
        <v>31.1</v>
      </c>
      <c r="AR9" s="38">
        <f t="shared" si="45"/>
        <v>-4.6012269938650308</v>
      </c>
      <c r="AS9" s="39">
        <v>30.5</v>
      </c>
      <c r="AT9" s="38">
        <f t="shared" si="46"/>
        <v>-6.4417177914110475</v>
      </c>
      <c r="AU9" s="39">
        <v>30.9</v>
      </c>
      <c r="AV9" s="38">
        <f t="shared" si="47"/>
        <v>-5.2147239263803771</v>
      </c>
      <c r="AW9">
        <v>30.8</v>
      </c>
      <c r="AX9" s="38">
        <f t="shared" si="48"/>
        <v>-5.5214723926380387</v>
      </c>
      <c r="AY9">
        <v>30.7</v>
      </c>
      <c r="AZ9" s="38">
        <f t="shared" si="49"/>
        <v>-5.8282208588957118</v>
      </c>
      <c r="BA9">
        <v>31</v>
      </c>
      <c r="BB9" s="38">
        <f t="shared" si="50"/>
        <v>-4.9079754601227039</v>
      </c>
      <c r="BC9">
        <v>30.6</v>
      </c>
      <c r="BD9" s="38">
        <f t="shared" si="51"/>
        <v>-6.1349693251533743</v>
      </c>
      <c r="BE9">
        <v>31.1</v>
      </c>
      <c r="BF9" s="38">
        <f t="shared" si="25"/>
        <v>-4.6012269938650308</v>
      </c>
      <c r="BG9">
        <v>30.9</v>
      </c>
      <c r="BH9" s="38">
        <f t="shared" si="26"/>
        <v>-5.2147239263803771</v>
      </c>
      <c r="BI9">
        <v>30.7</v>
      </c>
      <c r="BJ9" s="38">
        <f t="shared" si="26"/>
        <v>-5.8282208588957118</v>
      </c>
      <c r="BK9">
        <v>30.3</v>
      </c>
      <c r="BL9" s="38">
        <f t="shared" si="24"/>
        <v>-7.0552147239263823</v>
      </c>
      <c r="BM9">
        <v>30.3</v>
      </c>
      <c r="BN9" s="38">
        <f t="shared" si="27"/>
        <v>-7.0552147239263823</v>
      </c>
      <c r="BO9">
        <v>31.7</v>
      </c>
      <c r="BP9" s="38">
        <f t="shared" si="28"/>
        <v>-2.7607361963190247</v>
      </c>
      <c r="BQ9" s="40">
        <v>31.5</v>
      </c>
      <c r="BR9" s="38">
        <f t="shared" si="28"/>
        <v>-3.3742331288343599</v>
      </c>
      <c r="BS9">
        <v>31.3</v>
      </c>
      <c r="BT9" s="38">
        <f t="shared" si="28"/>
        <v>-3.9877300613496951</v>
      </c>
    </row>
    <row r="10" spans="1:73" x14ac:dyDescent="0.25">
      <c r="A10" s="75"/>
      <c r="B10">
        <v>27.7</v>
      </c>
      <c r="C10" s="32">
        <v>27.2</v>
      </c>
      <c r="D10" s="38">
        <f t="shared" si="29"/>
        <v>-1.8050541516245486</v>
      </c>
      <c r="E10" s="32">
        <v>26.2</v>
      </c>
      <c r="F10" s="38">
        <f t="shared" si="29"/>
        <v>-5.4151624548736459</v>
      </c>
      <c r="G10" s="32">
        <v>26.5</v>
      </c>
      <c r="H10" s="38">
        <f t="shared" si="16"/>
        <v>-4.3321299638989146</v>
      </c>
      <c r="I10" s="32">
        <v>25.7</v>
      </c>
      <c r="J10" s="38">
        <f t="shared" si="1"/>
        <v>-7.2202166064981945</v>
      </c>
      <c r="K10" s="32">
        <v>25.6</v>
      </c>
      <c r="L10" s="38">
        <f t="shared" si="30"/>
        <v>-7.581227436823097</v>
      </c>
      <c r="M10">
        <v>24.9</v>
      </c>
      <c r="N10" s="38">
        <f t="shared" si="31"/>
        <v>-10.108303249097476</v>
      </c>
      <c r="O10" s="39">
        <v>24.9</v>
      </c>
      <c r="P10" s="38">
        <f t="shared" si="32"/>
        <v>-10.108303249097476</v>
      </c>
      <c r="Q10">
        <v>24.2</v>
      </c>
      <c r="R10" s="38">
        <f t="shared" si="33"/>
        <v>-12.63537906137184</v>
      </c>
      <c r="S10">
        <v>24.1</v>
      </c>
      <c r="T10" s="38">
        <f t="shared" si="34"/>
        <v>-12.996389891696744</v>
      </c>
      <c r="U10">
        <v>25.1</v>
      </c>
      <c r="V10" s="38">
        <f t="shared" si="35"/>
        <v>-9.3862815884476465</v>
      </c>
      <c r="W10">
        <v>25.2</v>
      </c>
      <c r="X10" s="38">
        <f t="shared" si="8"/>
        <v>-9.025270758122744</v>
      </c>
      <c r="Y10">
        <v>25.7</v>
      </c>
      <c r="Z10" s="38">
        <f t="shared" si="36"/>
        <v>-7.2202166064981945</v>
      </c>
      <c r="AA10">
        <v>25.4</v>
      </c>
      <c r="AB10" s="38">
        <f t="shared" si="37"/>
        <v>-8.3032490974729267</v>
      </c>
      <c r="AC10" s="39">
        <v>25</v>
      </c>
      <c r="AD10" s="38">
        <f t="shared" si="38"/>
        <v>-9.7472924187725614</v>
      </c>
      <c r="AE10">
        <v>24.9</v>
      </c>
      <c r="AF10" s="38">
        <f t="shared" si="39"/>
        <v>-10.108303249097476</v>
      </c>
      <c r="AG10" s="39">
        <v>24.8</v>
      </c>
      <c r="AH10" s="38">
        <f t="shared" si="40"/>
        <v>-10.469314079422377</v>
      </c>
      <c r="AI10">
        <v>25.1</v>
      </c>
      <c r="AJ10" s="38">
        <f t="shared" si="41"/>
        <v>-9.3862815884476465</v>
      </c>
      <c r="AK10">
        <v>24.8</v>
      </c>
      <c r="AL10" s="38">
        <f t="shared" si="42"/>
        <v>-10.469314079422377</v>
      </c>
      <c r="AM10">
        <v>25.4</v>
      </c>
      <c r="AN10" s="38">
        <f t="shared" si="43"/>
        <v>-8.3032490974729267</v>
      </c>
      <c r="AO10">
        <v>25.3</v>
      </c>
      <c r="AP10" s="38">
        <f t="shared" si="44"/>
        <v>-8.6642599277978292</v>
      </c>
      <c r="AQ10" s="39">
        <v>25.4</v>
      </c>
      <c r="AR10" s="38">
        <f t="shared" si="45"/>
        <v>-8.3032490974729267</v>
      </c>
      <c r="AS10" s="39">
        <v>24.8</v>
      </c>
      <c r="AT10" s="38">
        <f t="shared" si="46"/>
        <v>-10.469314079422377</v>
      </c>
      <c r="AU10" s="39">
        <v>25.3</v>
      </c>
      <c r="AV10" s="38">
        <f t="shared" si="47"/>
        <v>-8.6642599277978292</v>
      </c>
      <c r="AW10">
        <v>25.3</v>
      </c>
      <c r="AX10" s="38">
        <f t="shared" si="48"/>
        <v>-8.6642599277978292</v>
      </c>
      <c r="AY10">
        <v>25.3</v>
      </c>
      <c r="AZ10" s="38">
        <f t="shared" si="49"/>
        <v>-8.6642599277978292</v>
      </c>
      <c r="BA10">
        <v>25.1</v>
      </c>
      <c r="BB10" s="38">
        <f t="shared" si="50"/>
        <v>-9.3862815884476465</v>
      </c>
      <c r="BC10">
        <v>25</v>
      </c>
      <c r="BD10" s="38">
        <f t="shared" si="51"/>
        <v>-9.7472924187725614</v>
      </c>
      <c r="BE10">
        <v>25.1</v>
      </c>
      <c r="BF10" s="38">
        <f t="shared" si="25"/>
        <v>-9.3862815884476465</v>
      </c>
      <c r="BG10">
        <v>25.3</v>
      </c>
      <c r="BH10" s="38">
        <f t="shared" si="26"/>
        <v>-8.6642599277978292</v>
      </c>
      <c r="BI10">
        <v>24.9</v>
      </c>
      <c r="BJ10" s="38">
        <f t="shared" si="26"/>
        <v>-10.108303249097476</v>
      </c>
      <c r="BK10">
        <v>25</v>
      </c>
      <c r="BL10" s="38">
        <f t="shared" si="24"/>
        <v>-9.7472924187725614</v>
      </c>
      <c r="BM10">
        <v>24.9</v>
      </c>
      <c r="BN10" s="38">
        <f t="shared" si="27"/>
        <v>-10.108303249097476</v>
      </c>
      <c r="BO10">
        <v>26.1</v>
      </c>
      <c r="BP10" s="38">
        <f t="shared" si="28"/>
        <v>-5.7761732851985483</v>
      </c>
      <c r="BQ10">
        <v>25.5</v>
      </c>
      <c r="BR10" s="38">
        <f t="shared" si="28"/>
        <v>-7.9422382671480118</v>
      </c>
      <c r="BS10">
        <v>25.3</v>
      </c>
      <c r="BT10" s="38">
        <f t="shared" si="28"/>
        <v>-8.6642599277978292</v>
      </c>
    </row>
    <row r="11" spans="1:73" x14ac:dyDescent="0.25">
      <c r="A11" s="75"/>
      <c r="B11">
        <v>26.5</v>
      </c>
      <c r="C11" s="32">
        <v>26</v>
      </c>
      <c r="D11" s="38">
        <f>(C11-$B11)/$B11*100</f>
        <v>-1.8867924528301887</v>
      </c>
      <c r="E11">
        <v>25.3</v>
      </c>
      <c r="F11" s="38">
        <f>(E11-$B11)/$B11*100</f>
        <v>-4.52830188679245</v>
      </c>
      <c r="G11" s="32">
        <v>25.3</v>
      </c>
      <c r="H11" s="38">
        <f t="shared" si="16"/>
        <v>-4.52830188679245</v>
      </c>
      <c r="I11" s="32">
        <v>25</v>
      </c>
      <c r="J11" s="38">
        <f t="shared" si="1"/>
        <v>-5.6603773584905666</v>
      </c>
      <c r="K11" s="32">
        <v>24.7</v>
      </c>
      <c r="L11" s="38">
        <f>(K11-$B11)/$B11*100</f>
        <v>-6.7924528301886822</v>
      </c>
      <c r="M11">
        <v>24.3</v>
      </c>
      <c r="N11" s="38">
        <f>(M11-$B11)/$B11*100</f>
        <v>-8.3018867924528266</v>
      </c>
      <c r="O11" s="39">
        <v>24.8</v>
      </c>
      <c r="P11" s="38">
        <f>(O11-$B11)/$B11*100</f>
        <v>-6.4150943396226383</v>
      </c>
      <c r="Q11">
        <v>24.2</v>
      </c>
      <c r="R11" s="38">
        <f>(Q11-$B11)/$B11*100</f>
        <v>-8.6792452830188704</v>
      </c>
      <c r="S11">
        <v>23.4</v>
      </c>
      <c r="T11" s="38">
        <f>(S11-$B11)/$B11*100</f>
        <v>-11.698113207547175</v>
      </c>
      <c r="U11">
        <v>24.1</v>
      </c>
      <c r="V11" s="38">
        <f>(U11-$B11)/$B11*100</f>
        <v>-9.0566037735849001</v>
      </c>
      <c r="W11">
        <v>24</v>
      </c>
      <c r="X11" s="38">
        <f t="shared" si="8"/>
        <v>-9.433962264150944</v>
      </c>
      <c r="Y11">
        <v>24</v>
      </c>
      <c r="Z11" s="38">
        <f>(Y11-$B11)/$B11*100</f>
        <v>-9.433962264150944</v>
      </c>
      <c r="AA11">
        <v>23.7</v>
      </c>
      <c r="AB11" s="38">
        <f>(AA11-$B11)/$B11*100</f>
        <v>-10.56603773584906</v>
      </c>
      <c r="AC11" s="39">
        <v>23.7</v>
      </c>
      <c r="AD11" s="38">
        <f>(AC11-$B11)/$B11*100</f>
        <v>-10.56603773584906</v>
      </c>
      <c r="AE11">
        <v>24.7</v>
      </c>
      <c r="AF11" s="38">
        <f>(AE11-$B11)/$B11*100</f>
        <v>-6.7924528301886822</v>
      </c>
      <c r="AG11" s="39">
        <v>24.1</v>
      </c>
      <c r="AH11" s="38">
        <f>(AG11-$B11)/$B11*100</f>
        <v>-9.0566037735849001</v>
      </c>
      <c r="AI11">
        <v>24.1</v>
      </c>
      <c r="AJ11" s="38">
        <f>(AI11-$B11)/$B11*100</f>
        <v>-9.0566037735849001</v>
      </c>
      <c r="AK11">
        <v>24.1</v>
      </c>
      <c r="AL11" s="38">
        <f>(AK11-$B11)/$B11*100</f>
        <v>-9.0566037735849001</v>
      </c>
      <c r="AM11">
        <v>24.3</v>
      </c>
      <c r="AN11" s="38">
        <f>(AM11-$B11)/$B11*100</f>
        <v>-8.3018867924528266</v>
      </c>
      <c r="AO11">
        <v>24.1</v>
      </c>
      <c r="AP11" s="38">
        <f>(AO11-$B11)/$B11*100</f>
        <v>-9.0566037735849001</v>
      </c>
      <c r="AQ11" s="39">
        <v>24.6</v>
      </c>
      <c r="AR11" s="38">
        <f>(AQ11-$B11)/$B11*100</f>
        <v>-7.1698113207547109</v>
      </c>
      <c r="AS11" s="39">
        <v>23.9</v>
      </c>
      <c r="AT11" s="38">
        <f>(AS11-$B11)/$B11*100</f>
        <v>-9.8113207547169861</v>
      </c>
      <c r="AU11" s="39">
        <v>24.2</v>
      </c>
      <c r="AV11" s="38">
        <f>(AU11-$B11)/$B11*100</f>
        <v>-8.6792452830188704</v>
      </c>
      <c r="AW11">
        <v>24.3</v>
      </c>
      <c r="AX11" s="38">
        <f>(AW11-$B11)/$B11*100</f>
        <v>-8.3018867924528266</v>
      </c>
      <c r="AY11">
        <v>23.8</v>
      </c>
      <c r="AZ11" s="38">
        <f>(AY11-$B11)/$B11*100</f>
        <v>-10.188679245283016</v>
      </c>
      <c r="BA11">
        <v>23.9</v>
      </c>
      <c r="BB11" s="38">
        <f>(BA11-$B11)/$B11*100</f>
        <v>-9.8113207547169861</v>
      </c>
      <c r="BC11">
        <v>24</v>
      </c>
      <c r="BD11" s="38">
        <f>(BC11-$B11)/$B11*100</f>
        <v>-9.433962264150944</v>
      </c>
      <c r="BE11">
        <v>24.4</v>
      </c>
      <c r="BF11" s="38">
        <f t="shared" ref="BF11:BF13" si="52">(BE11-$B11)/$B11*100</f>
        <v>-7.9245283018867978</v>
      </c>
      <c r="BG11">
        <v>23.8</v>
      </c>
      <c r="BH11" s="38">
        <f t="shared" si="26"/>
        <v>-10.188679245283016</v>
      </c>
      <c r="BI11" s="67" t="s">
        <v>66</v>
      </c>
      <c r="BJ11" s="68"/>
      <c r="BK11" s="67"/>
      <c r="BL11" s="68"/>
      <c r="BM11" s="67"/>
      <c r="BN11" s="68"/>
      <c r="BO11" s="67"/>
      <c r="BP11" s="68"/>
      <c r="BQ11" s="67"/>
      <c r="BR11" s="68"/>
      <c r="BS11" s="67"/>
      <c r="BT11" s="68"/>
    </row>
    <row r="12" spans="1:73" x14ac:dyDescent="0.25">
      <c r="A12" s="75"/>
      <c r="B12">
        <v>26.4</v>
      </c>
      <c r="C12" s="32">
        <v>26.2</v>
      </c>
      <c r="D12" s="38">
        <f t="shared" ref="D12:F14" si="53">(C12-$B12)/$B12*100</f>
        <v>-0.7575757575757549</v>
      </c>
      <c r="E12" s="32">
        <v>25.2</v>
      </c>
      <c r="F12" s="38">
        <f t="shared" si="53"/>
        <v>-4.5454545454545432</v>
      </c>
      <c r="G12" s="32">
        <v>25.4</v>
      </c>
      <c r="H12" s="38">
        <f t="shared" si="16"/>
        <v>-3.7878787878787881</v>
      </c>
      <c r="I12" s="32">
        <v>24.8</v>
      </c>
      <c r="J12" s="38">
        <f t="shared" si="1"/>
        <v>-6.0606060606060534</v>
      </c>
      <c r="K12" s="32">
        <v>24.8</v>
      </c>
      <c r="L12" s="38">
        <f t="shared" ref="L12:L14" si="54">(K12-$B12)/$B12*100</f>
        <v>-6.0606060606060534</v>
      </c>
      <c r="M12">
        <v>24.4</v>
      </c>
      <c r="N12" s="38">
        <f t="shared" ref="N12:N14" si="55">(M12-$B12)/$B12*100</f>
        <v>-7.5757575757575761</v>
      </c>
      <c r="O12" s="39">
        <v>24.1</v>
      </c>
      <c r="P12" s="38">
        <f t="shared" ref="P12:P14" si="56">(O12-$B12)/$B12*100</f>
        <v>-8.7121212121212022</v>
      </c>
      <c r="Q12">
        <v>25.7</v>
      </c>
      <c r="R12" s="38">
        <f t="shared" ref="R12:R14" si="57">(Q12-$B12)/$B12*100</f>
        <v>-2.6515151515151487</v>
      </c>
      <c r="S12">
        <v>23.4</v>
      </c>
      <c r="T12" s="38">
        <f t="shared" ref="T12:T14" si="58">(S12-$B12)/$B12*100</f>
        <v>-11.363636363636365</v>
      </c>
      <c r="U12">
        <v>23.8</v>
      </c>
      <c r="V12" s="38">
        <f t="shared" ref="V12:V14" si="59">(U12-$B12)/$B12*100</f>
        <v>-9.8484848484848406</v>
      </c>
      <c r="W12">
        <v>23.5</v>
      </c>
      <c r="X12" s="38">
        <f>(W12-$B12)/$B12*100</f>
        <v>-10.984848484848481</v>
      </c>
      <c r="Y12">
        <v>24.1</v>
      </c>
      <c r="Z12" s="38">
        <f t="shared" ref="Z12:Z14" si="60">(Y12-$B12)/$B12*100</f>
        <v>-8.7121212121212022</v>
      </c>
      <c r="AA12">
        <v>23.7</v>
      </c>
      <c r="AB12" s="38">
        <f t="shared" ref="AB12:AB14" si="61">(AA12-$B12)/$B12*100</f>
        <v>-10.227272727272725</v>
      </c>
      <c r="AC12" s="39">
        <v>22.7</v>
      </c>
      <c r="AD12" s="38">
        <f t="shared" ref="AD12:AD14" si="62">(AC12-$B12)/$B12*100</f>
        <v>-14.015151515151514</v>
      </c>
      <c r="AE12">
        <v>23.7</v>
      </c>
      <c r="AF12" s="38">
        <f t="shared" ref="AF12:AF14" si="63">(AE12-$B12)/$B12*100</f>
        <v>-10.227272727272725</v>
      </c>
      <c r="AG12" s="39">
        <v>23.5</v>
      </c>
      <c r="AH12" s="38">
        <f>(AG12-$B12)/$B12*100</f>
        <v>-10.984848484848481</v>
      </c>
      <c r="AI12">
        <v>23.4</v>
      </c>
      <c r="AJ12" s="38">
        <f t="shared" ref="AJ12:AJ14" si="64">(AI12-$B12)/$B12*100</f>
        <v>-11.363636363636365</v>
      </c>
      <c r="AK12">
        <v>23.2</v>
      </c>
      <c r="AL12" s="38">
        <f t="shared" ref="AL12:AL14" si="65">(AK12-$B12)/$B12*100</f>
        <v>-12.121212121212119</v>
      </c>
      <c r="AM12">
        <v>23</v>
      </c>
      <c r="AN12" s="38">
        <f t="shared" ref="AN12:AN14" si="66">(AM12-$B12)/$B12*100</f>
        <v>-12.878787878787874</v>
      </c>
      <c r="AO12">
        <v>23.4</v>
      </c>
      <c r="AP12" s="38">
        <f t="shared" ref="AP12:AP14" si="67">(AO12-$B12)/$B12*100</f>
        <v>-11.363636363636365</v>
      </c>
      <c r="AQ12" s="39">
        <v>23.7</v>
      </c>
      <c r="AR12" s="38">
        <f t="shared" ref="AR12:AR14" si="68">(AQ12-$B12)/$B12*100</f>
        <v>-10.227272727272725</v>
      </c>
      <c r="AS12" s="39">
        <v>23.3</v>
      </c>
      <c r="AT12" s="38">
        <f t="shared" ref="AT12:AT14" si="69">(AS12-$B12)/$B12*100</f>
        <v>-11.742424242424235</v>
      </c>
      <c r="AU12" s="39">
        <v>23.9</v>
      </c>
      <c r="AV12" s="38">
        <f t="shared" ref="AV12:AV14" si="70">(AU12-$B12)/$B12*100</f>
        <v>-9.4696969696969688</v>
      </c>
      <c r="AW12">
        <v>23.7</v>
      </c>
      <c r="AX12" s="38">
        <f t="shared" ref="AX12:AX14" si="71">(AW12-$B12)/$B12*100</f>
        <v>-10.227272727272725</v>
      </c>
      <c r="AY12">
        <v>24.2</v>
      </c>
      <c r="AZ12" s="38">
        <f t="shared" ref="AZ12:AZ14" si="72">(AY12-$B12)/$B12*100</f>
        <v>-8.3333333333333321</v>
      </c>
      <c r="BA12">
        <v>23.7</v>
      </c>
      <c r="BB12" s="38">
        <f t="shared" ref="BB12:BB14" si="73">(BA12-$B12)/$B12*100</f>
        <v>-10.227272727272725</v>
      </c>
      <c r="BC12">
        <v>23.3</v>
      </c>
      <c r="BD12" s="38">
        <f t="shared" ref="BD12:BD14" si="74">(BC12-$B12)/$B12*100</f>
        <v>-11.742424242424235</v>
      </c>
      <c r="BE12">
        <v>23.9</v>
      </c>
      <c r="BF12" s="38">
        <f t="shared" si="52"/>
        <v>-9.4696969696969688</v>
      </c>
      <c r="BG12">
        <v>24</v>
      </c>
      <c r="BH12" s="38">
        <f t="shared" si="26"/>
        <v>-9.0909090909090864</v>
      </c>
      <c r="BI12">
        <v>23.5</v>
      </c>
      <c r="BJ12" s="38">
        <f t="shared" si="26"/>
        <v>-10.984848484848481</v>
      </c>
      <c r="BK12">
        <v>23.1</v>
      </c>
      <c r="BL12" s="38">
        <f t="shared" si="24"/>
        <v>-12.499999999999991</v>
      </c>
      <c r="BM12">
        <v>23.2</v>
      </c>
      <c r="BN12" s="38">
        <f>(BM12-$B12)/$B12*100</f>
        <v>-12.121212121212119</v>
      </c>
      <c r="BO12">
        <v>24.5</v>
      </c>
      <c r="BP12" s="38">
        <f>(BO12-$B12)/$B12*100</f>
        <v>-7.1969696969696919</v>
      </c>
      <c r="BQ12">
        <v>24.3</v>
      </c>
      <c r="BR12" s="38">
        <f>(BQ12-$B12)/$B12*100</f>
        <v>-7.9545454545454479</v>
      </c>
      <c r="BS12">
        <v>23.9</v>
      </c>
      <c r="BT12" s="38">
        <f>(BS12-$B12)/$B12*100</f>
        <v>-9.4696969696969688</v>
      </c>
    </row>
    <row r="13" spans="1:73" x14ac:dyDescent="0.25">
      <c r="A13" s="75"/>
      <c r="B13">
        <v>23.1</v>
      </c>
      <c r="C13" s="32">
        <v>23.6</v>
      </c>
      <c r="D13" s="38">
        <f t="shared" si="53"/>
        <v>2.1645021645021645</v>
      </c>
      <c r="E13" s="32">
        <v>23</v>
      </c>
      <c r="F13" s="38">
        <f t="shared" si="53"/>
        <v>-0.43290043290043906</v>
      </c>
      <c r="G13" s="32">
        <v>23.1</v>
      </c>
      <c r="H13" s="38">
        <f t="shared" si="16"/>
        <v>0</v>
      </c>
      <c r="I13" s="32">
        <v>23.1</v>
      </c>
      <c r="J13" s="38">
        <f t="shared" si="1"/>
        <v>0</v>
      </c>
      <c r="K13" s="32">
        <v>23.7</v>
      </c>
      <c r="L13" s="38">
        <f t="shared" si="54"/>
        <v>2.5974025974025881</v>
      </c>
      <c r="M13">
        <v>23.7</v>
      </c>
      <c r="N13" s="38">
        <f t="shared" si="55"/>
        <v>2.5974025974025881</v>
      </c>
      <c r="O13" s="39">
        <v>23.7</v>
      </c>
      <c r="P13" s="38">
        <f t="shared" si="56"/>
        <v>2.5974025974025881</v>
      </c>
      <c r="Q13">
        <v>22.9</v>
      </c>
      <c r="R13" s="38">
        <f t="shared" si="57"/>
        <v>-0.86580086580087812</v>
      </c>
      <c r="S13">
        <v>23.4</v>
      </c>
      <c r="T13" s="38">
        <f t="shared" si="58"/>
        <v>1.2987012987012863</v>
      </c>
      <c r="U13">
        <v>23.7</v>
      </c>
      <c r="V13" s="38">
        <f t="shared" si="59"/>
        <v>2.5974025974025881</v>
      </c>
      <c r="W13">
        <v>23</v>
      </c>
      <c r="X13" s="38">
        <f t="shared" si="8"/>
        <v>-0.43290043290043906</v>
      </c>
      <c r="Y13">
        <v>23.9</v>
      </c>
      <c r="Z13" s="38">
        <f t="shared" si="60"/>
        <v>3.4632034632034507</v>
      </c>
      <c r="AA13">
        <v>23.8</v>
      </c>
      <c r="AB13" s="38">
        <f t="shared" si="61"/>
        <v>3.0303030303030267</v>
      </c>
      <c r="AC13" s="39">
        <v>23</v>
      </c>
      <c r="AD13" s="38">
        <f t="shared" si="62"/>
        <v>-0.43290043290043906</v>
      </c>
      <c r="AE13">
        <v>23.9</v>
      </c>
      <c r="AF13" s="38">
        <f t="shared" si="63"/>
        <v>3.4632034632034507</v>
      </c>
      <c r="AG13" s="39">
        <v>23.5</v>
      </c>
      <c r="AH13" s="38">
        <f>(AG13-$B13)/$B13*100</f>
        <v>1.7316017316017254</v>
      </c>
      <c r="AI13">
        <v>23.6</v>
      </c>
      <c r="AJ13" s="38">
        <f t="shared" si="64"/>
        <v>2.1645021645021645</v>
      </c>
      <c r="AK13">
        <v>23.2</v>
      </c>
      <c r="AL13" s="38">
        <f t="shared" si="65"/>
        <v>0.43290043290042363</v>
      </c>
      <c r="AM13">
        <v>23.5</v>
      </c>
      <c r="AN13" s="38">
        <f t="shared" si="66"/>
        <v>1.7316017316017254</v>
      </c>
      <c r="AO13">
        <v>23.2</v>
      </c>
      <c r="AP13" s="38">
        <f t="shared" si="67"/>
        <v>0.43290043290042363</v>
      </c>
      <c r="AQ13" s="39">
        <v>23.2</v>
      </c>
      <c r="AR13" s="38">
        <f t="shared" si="68"/>
        <v>0.43290043290042363</v>
      </c>
      <c r="AS13" s="39">
        <v>23.1</v>
      </c>
      <c r="AT13" s="38">
        <f t="shared" si="69"/>
        <v>0</v>
      </c>
      <c r="AU13" s="39">
        <v>23.7</v>
      </c>
      <c r="AV13" s="38">
        <f t="shared" si="70"/>
        <v>2.5974025974025881</v>
      </c>
      <c r="AW13">
        <v>23.8</v>
      </c>
      <c r="AX13" s="38">
        <f t="shared" si="71"/>
        <v>3.0303030303030267</v>
      </c>
      <c r="AY13">
        <v>23.8</v>
      </c>
      <c r="AZ13" s="38">
        <f t="shared" si="72"/>
        <v>3.0303030303030267</v>
      </c>
      <c r="BA13">
        <v>23.7</v>
      </c>
      <c r="BB13" s="38">
        <f t="shared" si="73"/>
        <v>2.5974025974025881</v>
      </c>
      <c r="BC13">
        <v>23.2</v>
      </c>
      <c r="BD13" s="38">
        <f t="shared" si="74"/>
        <v>0.43290043290042363</v>
      </c>
      <c r="BE13">
        <v>23.3</v>
      </c>
      <c r="BF13" s="38">
        <f t="shared" si="52"/>
        <v>0.86580086580086268</v>
      </c>
      <c r="BG13">
        <v>23.3</v>
      </c>
      <c r="BH13" s="38">
        <f t="shared" si="26"/>
        <v>0.86580086580086268</v>
      </c>
      <c r="BI13">
        <v>23.5</v>
      </c>
      <c r="BJ13" s="38">
        <f t="shared" si="26"/>
        <v>1.7316017316017254</v>
      </c>
      <c r="BK13">
        <v>23.3</v>
      </c>
      <c r="BL13" s="38">
        <f t="shared" si="24"/>
        <v>0.86580086580086268</v>
      </c>
      <c r="BM13">
        <v>23.2</v>
      </c>
      <c r="BN13" s="38">
        <f>(BM13-$B13)/$B13*100</f>
        <v>0.43290043290042363</v>
      </c>
      <c r="BO13">
        <v>24.7</v>
      </c>
      <c r="BP13" s="38">
        <f t="shared" ref="BP13:BT13" si="75">(BO13-$B13)/$B13*100</f>
        <v>6.9264069264069166</v>
      </c>
      <c r="BQ13">
        <v>24.3</v>
      </c>
      <c r="BR13" s="38">
        <f t="shared" si="75"/>
        <v>5.1948051948051921</v>
      </c>
      <c r="BS13">
        <v>23.8</v>
      </c>
      <c r="BT13" s="38">
        <f t="shared" si="75"/>
        <v>3.0303030303030267</v>
      </c>
    </row>
    <row r="14" spans="1:73" x14ac:dyDescent="0.25">
      <c r="A14" s="76"/>
      <c r="B14" s="1">
        <v>28.8</v>
      </c>
      <c r="C14" s="41">
        <v>28</v>
      </c>
      <c r="D14" s="42">
        <f t="shared" si="53"/>
        <v>-2.7777777777777799</v>
      </c>
      <c r="E14" s="41">
        <v>27.1</v>
      </c>
      <c r="F14" s="42">
        <f t="shared" si="53"/>
        <v>-5.902777777777775</v>
      </c>
      <c r="G14" s="41">
        <v>26.4</v>
      </c>
      <c r="H14" s="42">
        <f t="shared" si="16"/>
        <v>-8.333333333333341</v>
      </c>
      <c r="I14" s="41">
        <v>26.2</v>
      </c>
      <c r="J14" s="42">
        <f t="shared" si="1"/>
        <v>-9.0277777777777839</v>
      </c>
      <c r="K14" s="41">
        <v>26.5</v>
      </c>
      <c r="L14" s="42">
        <f t="shared" si="54"/>
        <v>-7.9861111111111134</v>
      </c>
      <c r="M14" s="1">
        <v>26.2</v>
      </c>
      <c r="N14" s="42">
        <f t="shared" si="55"/>
        <v>-9.0277777777777839</v>
      </c>
      <c r="O14" s="43">
        <v>26</v>
      </c>
      <c r="P14" s="42">
        <f t="shared" si="56"/>
        <v>-9.7222222222222232</v>
      </c>
      <c r="Q14" s="1">
        <v>25.8</v>
      </c>
      <c r="R14" s="42">
        <f t="shared" si="57"/>
        <v>-10.416666666666666</v>
      </c>
      <c r="S14" s="1">
        <v>25.7</v>
      </c>
      <c r="T14" s="42">
        <f t="shared" si="58"/>
        <v>-10.763888888888893</v>
      </c>
      <c r="U14" s="1">
        <v>26</v>
      </c>
      <c r="V14" s="42">
        <f t="shared" si="59"/>
        <v>-9.7222222222222232</v>
      </c>
      <c r="W14" s="1">
        <v>25.1</v>
      </c>
      <c r="X14" s="42">
        <f t="shared" si="8"/>
        <v>-12.847222222222218</v>
      </c>
      <c r="Y14" s="1">
        <v>25.8</v>
      </c>
      <c r="Z14" s="42">
        <f t="shared" si="60"/>
        <v>-10.416666666666666</v>
      </c>
      <c r="AA14" s="1">
        <v>25.8</v>
      </c>
      <c r="AB14" s="42">
        <f t="shared" si="61"/>
        <v>-10.416666666666666</v>
      </c>
      <c r="AC14" s="43">
        <v>25.1</v>
      </c>
      <c r="AD14" s="42">
        <f t="shared" si="62"/>
        <v>-12.847222222222218</v>
      </c>
      <c r="AE14" s="1">
        <v>25.9</v>
      </c>
      <c r="AF14" s="42">
        <f t="shared" si="63"/>
        <v>-10.069444444444452</v>
      </c>
      <c r="AG14" s="43">
        <v>25.7</v>
      </c>
      <c r="AH14" s="42">
        <f>(AG14-$B14)/$B14*100</f>
        <v>-10.763888888888893</v>
      </c>
      <c r="AI14" s="1">
        <v>26.1</v>
      </c>
      <c r="AJ14" s="42">
        <f t="shared" si="64"/>
        <v>-9.3749999999999964</v>
      </c>
      <c r="AK14" s="1">
        <v>25.7</v>
      </c>
      <c r="AL14" s="42">
        <f t="shared" si="65"/>
        <v>-10.763888888888893</v>
      </c>
      <c r="AM14" s="1">
        <v>26.1</v>
      </c>
      <c r="AN14" s="42">
        <f t="shared" si="66"/>
        <v>-9.3749999999999964</v>
      </c>
      <c r="AO14" s="1">
        <v>25.8</v>
      </c>
      <c r="AP14" s="42">
        <f t="shared" si="67"/>
        <v>-10.416666666666666</v>
      </c>
      <c r="AQ14" s="43">
        <v>25.5</v>
      </c>
      <c r="AR14" s="42">
        <f t="shared" si="68"/>
        <v>-11.458333333333336</v>
      </c>
      <c r="AS14" s="43">
        <v>25.2</v>
      </c>
      <c r="AT14" s="42">
        <f t="shared" si="69"/>
        <v>-12.500000000000005</v>
      </c>
      <c r="AU14" s="43">
        <v>26.4</v>
      </c>
      <c r="AV14" s="42">
        <f t="shared" si="70"/>
        <v>-8.333333333333341</v>
      </c>
      <c r="AW14" s="1">
        <v>26.1</v>
      </c>
      <c r="AX14" s="42">
        <f t="shared" si="71"/>
        <v>-9.3749999999999964</v>
      </c>
      <c r="AY14" s="1">
        <v>26.7</v>
      </c>
      <c r="AZ14" s="42">
        <f t="shared" si="72"/>
        <v>-7.2916666666666714</v>
      </c>
      <c r="BA14" s="1">
        <v>26.4</v>
      </c>
      <c r="BB14" s="42">
        <f t="shared" si="73"/>
        <v>-8.333333333333341</v>
      </c>
      <c r="BC14" s="1">
        <v>26.3</v>
      </c>
      <c r="BD14" s="42">
        <f t="shared" si="74"/>
        <v>-8.6805555555555554</v>
      </c>
      <c r="BE14" s="70" t="s">
        <v>66</v>
      </c>
      <c r="BF14" s="71"/>
      <c r="BG14" s="70"/>
      <c r="BH14" s="71"/>
      <c r="BI14" s="70"/>
      <c r="BJ14" s="71"/>
      <c r="BK14" s="70"/>
      <c r="BL14" s="71"/>
      <c r="BM14" s="70"/>
      <c r="BN14" s="71"/>
      <c r="BO14" s="70"/>
      <c r="BP14" s="71"/>
      <c r="BQ14" s="70"/>
      <c r="BR14" s="71"/>
      <c r="BS14" s="70"/>
      <c r="BT14" s="71"/>
    </row>
    <row r="15" spans="1:73" ht="16.5" thickBot="1" x14ac:dyDescent="0.3">
      <c r="A15" s="73"/>
      <c r="C15" s="32"/>
      <c r="D15" s="38"/>
      <c r="E15" s="32"/>
      <c r="F15" s="38"/>
      <c r="G15" s="32"/>
      <c r="H15" s="38"/>
      <c r="I15" s="32"/>
      <c r="J15" s="38"/>
      <c r="K15" s="32"/>
      <c r="L15" s="38"/>
      <c r="N15" s="38"/>
      <c r="O15" s="39"/>
      <c r="P15" s="38"/>
      <c r="R15" s="38"/>
      <c r="T15" s="38"/>
      <c r="V15" s="38"/>
      <c r="X15" s="38"/>
      <c r="Z15" s="38"/>
      <c r="AB15" s="38"/>
      <c r="AC15" s="39"/>
      <c r="AD15" s="38"/>
      <c r="AF15" s="38"/>
      <c r="AG15" s="39"/>
      <c r="AH15" s="38"/>
      <c r="AJ15" s="38"/>
      <c r="AL15" s="38"/>
      <c r="AN15" s="38"/>
      <c r="AP15" s="38"/>
      <c r="AQ15" s="39"/>
      <c r="AR15" s="38"/>
      <c r="AS15" s="39"/>
      <c r="AT15" s="38"/>
      <c r="AU15" s="39"/>
      <c r="AV15" s="38"/>
      <c r="AX15" s="38"/>
      <c r="AZ15" s="38"/>
      <c r="BB15" s="38"/>
      <c r="BD15" s="38"/>
      <c r="BF15" s="38"/>
      <c r="BH15" s="38"/>
      <c r="BJ15" s="38"/>
      <c r="BL15" s="38"/>
      <c r="BN15" s="38"/>
    </row>
    <row r="16" spans="1:73" ht="16.5" thickBot="1" x14ac:dyDescent="0.3">
      <c r="A16" s="75" t="s">
        <v>41</v>
      </c>
      <c r="B16">
        <v>25.4</v>
      </c>
      <c r="C16" s="32">
        <v>23.9</v>
      </c>
      <c r="D16" s="38">
        <f>(C16-$B16)/$B16*100</f>
        <v>-5.9055118110236222</v>
      </c>
      <c r="E16" s="32">
        <v>22.9</v>
      </c>
      <c r="F16" s="38">
        <f>(E16-$B16)/$B16*100</f>
        <v>-9.8425196850393704</v>
      </c>
      <c r="G16" s="32">
        <v>23.2</v>
      </c>
      <c r="H16" s="38">
        <f t="shared" si="16"/>
        <v>-8.6614173228346427</v>
      </c>
      <c r="I16" s="32">
        <v>22.2</v>
      </c>
      <c r="J16" s="38">
        <f t="shared" si="1"/>
        <v>-12.598425196850391</v>
      </c>
      <c r="K16" s="32">
        <v>22</v>
      </c>
      <c r="L16" s="38">
        <f>(K16-$B16)/$B16*100</f>
        <v>-13.385826771653539</v>
      </c>
      <c r="M16">
        <v>21.2</v>
      </c>
      <c r="N16" s="38">
        <f>(M16-$B16)/$B16*100</f>
        <v>-16.535433070866141</v>
      </c>
      <c r="O16" s="39">
        <v>21.5</v>
      </c>
      <c r="P16" s="38">
        <f>(O16-$B16)/$B16*100</f>
        <v>-15.354330708661411</v>
      </c>
      <c r="Q16">
        <v>20.6</v>
      </c>
      <c r="R16" s="38">
        <f>(Q16-$B16)/$B16*100</f>
        <v>-18.897637795275578</v>
      </c>
      <c r="S16">
        <v>20.2</v>
      </c>
      <c r="T16" s="38">
        <f>(S16-$B16)/$B16*100</f>
        <v>-20.472440944881889</v>
      </c>
      <c r="U16">
        <v>22.4</v>
      </c>
      <c r="V16" s="38">
        <f>(U16-$B16)/$B16*100</f>
        <v>-11.811023622047244</v>
      </c>
      <c r="W16">
        <v>22</v>
      </c>
      <c r="X16" s="38">
        <f t="shared" si="8"/>
        <v>-13.385826771653539</v>
      </c>
      <c r="Y16">
        <v>22.4</v>
      </c>
      <c r="Z16" s="38">
        <f>(Y16-$B16)/$B16*100</f>
        <v>-11.811023622047244</v>
      </c>
      <c r="AA16">
        <v>21.5</v>
      </c>
      <c r="AB16" s="38">
        <f>(AA16-$B16)/$B16*100</f>
        <v>-15.354330708661411</v>
      </c>
      <c r="AC16" s="39">
        <v>20.2</v>
      </c>
      <c r="AD16" s="38">
        <f>(AC16-$B16)/$B16*100</f>
        <v>-20.472440944881889</v>
      </c>
      <c r="AE16">
        <v>21.6</v>
      </c>
      <c r="AF16" s="38">
        <f>(AE16-$B16)/$B16*100</f>
        <v>-14.960629921259832</v>
      </c>
      <c r="AG16" s="39">
        <v>22.6</v>
      </c>
      <c r="AH16" s="38">
        <f>(AG16-$B16)/$B16*100</f>
        <v>-11.023622047244084</v>
      </c>
      <c r="AI16">
        <v>21</v>
      </c>
      <c r="AJ16" s="38">
        <f>(AI16-$B16)/$B16*100</f>
        <v>-17.322834645669285</v>
      </c>
      <c r="AK16">
        <v>20.8</v>
      </c>
      <c r="AL16" s="38">
        <f>(AK16-$B16)/$B16*100</f>
        <v>-18.110236220472434</v>
      </c>
      <c r="AM16">
        <v>20.8</v>
      </c>
      <c r="AN16" s="38">
        <f>(AM16-$B16)/$B16*100</f>
        <v>-18.110236220472434</v>
      </c>
      <c r="AO16">
        <v>20.9</v>
      </c>
      <c r="AP16" s="38">
        <f>(AO16-$B16)/$B16*100</f>
        <v>-17.716535433070867</v>
      </c>
      <c r="AQ16" s="39">
        <v>21.2</v>
      </c>
      <c r="AR16" s="38">
        <f>(AQ16-$B16)/$B16*100</f>
        <v>-16.535433070866141</v>
      </c>
      <c r="AS16" s="39">
        <v>19</v>
      </c>
      <c r="AT16" s="38">
        <f>(AS16-$B16)/$B16*100</f>
        <v>-25.196850393700782</v>
      </c>
      <c r="AU16" s="39">
        <v>22</v>
      </c>
      <c r="AV16" s="38">
        <f>(AU16-$B16)/$B16*100</f>
        <v>-13.385826771653539</v>
      </c>
      <c r="AW16">
        <v>21.5</v>
      </c>
      <c r="AX16" s="38">
        <f>(AW16-$B16)/$B16*100</f>
        <v>-15.354330708661411</v>
      </c>
      <c r="AY16">
        <v>21.1</v>
      </c>
      <c r="AZ16" s="38">
        <f>(AY16-$B16)/$B16*100</f>
        <v>-16.929133858267704</v>
      </c>
      <c r="BA16">
        <v>21</v>
      </c>
      <c r="BB16" s="38">
        <f>(BA16-$B16)/$B16*100</f>
        <v>-17.322834645669285</v>
      </c>
      <c r="BC16">
        <v>19.5</v>
      </c>
      <c r="BD16" s="44">
        <f>(BC16-$B16)/$B16*100</f>
        <v>-23.228346456692908</v>
      </c>
      <c r="BE16" s="65" t="s">
        <v>66</v>
      </c>
      <c r="BF16" s="66"/>
      <c r="BG16" s="67"/>
      <c r="BH16" s="68"/>
      <c r="BI16" s="67"/>
      <c r="BJ16" s="68"/>
      <c r="BK16" s="67"/>
      <c r="BL16" s="68"/>
      <c r="BM16" s="67"/>
      <c r="BN16" s="68"/>
      <c r="BO16" s="67"/>
      <c r="BP16" s="68"/>
      <c r="BQ16" s="67"/>
      <c r="BR16" s="68"/>
      <c r="BS16" s="67"/>
      <c r="BT16" s="68"/>
    </row>
    <row r="17" spans="1:73" ht="15.75" customHeight="1" x14ac:dyDescent="0.25">
      <c r="A17" s="75"/>
      <c r="B17">
        <v>24.2</v>
      </c>
      <c r="C17" s="32">
        <v>23.9</v>
      </c>
      <c r="D17" s="38">
        <f t="shared" ref="D17:F19" si="76">(C17-$B17)/$B17*100</f>
        <v>-1.2396694214876063</v>
      </c>
      <c r="E17" s="32">
        <v>22.9</v>
      </c>
      <c r="F17" s="38">
        <f t="shared" si="76"/>
        <v>-5.371900826446284</v>
      </c>
      <c r="G17" s="32">
        <v>22.3</v>
      </c>
      <c r="H17" s="38">
        <f t="shared" si="16"/>
        <v>-7.8512396694214823</v>
      </c>
      <c r="I17" s="32">
        <v>23</v>
      </c>
      <c r="J17" s="38">
        <f t="shared" si="1"/>
        <v>-4.9586776859504109</v>
      </c>
      <c r="K17" s="32">
        <v>22.4</v>
      </c>
      <c r="L17" s="38">
        <f t="shared" ref="L17:L19" si="77">(K17-$B17)/$B17*100</f>
        <v>-7.4380165289256226</v>
      </c>
      <c r="M17">
        <v>21.4</v>
      </c>
      <c r="N17" s="38">
        <f t="shared" ref="N17:N19" si="78">(M17-$B17)/$B17*100</f>
        <v>-11.5702479338843</v>
      </c>
      <c r="O17" s="39">
        <v>21.5</v>
      </c>
      <c r="P17" s="38">
        <f t="shared" ref="P17:P19" si="79">(O17-$B17)/$B17*100</f>
        <v>-11.157024793388427</v>
      </c>
      <c r="Q17">
        <v>20.6</v>
      </c>
      <c r="R17" s="38">
        <f>(Q17-$B17)/$B17*100</f>
        <v>-14.876033057851231</v>
      </c>
      <c r="S17">
        <v>19.5</v>
      </c>
      <c r="T17" s="38">
        <f t="shared" ref="T17:T19" si="80">(S17-$B17)/$B17*100</f>
        <v>-19.421487603305781</v>
      </c>
      <c r="U17">
        <v>21.5</v>
      </c>
      <c r="V17" s="38">
        <f t="shared" ref="V17:V19" si="81">(U17-$B17)/$B17*100</f>
        <v>-11.157024793388427</v>
      </c>
      <c r="W17">
        <v>21.2</v>
      </c>
      <c r="X17" s="38">
        <f t="shared" si="8"/>
        <v>-12.396694214876034</v>
      </c>
      <c r="Y17">
        <v>21.6</v>
      </c>
      <c r="Z17" s="38">
        <f t="shared" ref="Z17:Z19" si="82">(Y17-$B17)/$B17*100</f>
        <v>-10.743801652892554</v>
      </c>
      <c r="AA17">
        <v>21.3</v>
      </c>
      <c r="AB17" s="38">
        <f t="shared" ref="AB17:AB19" si="83">(AA17-$B17)/$B17*100</f>
        <v>-11.98347107438016</v>
      </c>
      <c r="AC17" s="39">
        <v>20.2</v>
      </c>
      <c r="AD17" s="38">
        <f t="shared" ref="AD17:AD19" si="84">(AC17-$B17)/$B17*100</f>
        <v>-16.528925619834713</v>
      </c>
      <c r="AE17">
        <v>21.6</v>
      </c>
      <c r="AF17" s="38">
        <f t="shared" ref="AF17:AF19" si="85">(AE17-$B17)/$B17*100</f>
        <v>-10.743801652892554</v>
      </c>
      <c r="AG17" s="39">
        <v>22</v>
      </c>
      <c r="AH17" s="38">
        <f t="shared" ref="AH17:AH19" si="86">(AG17-$B17)/$B17*100</f>
        <v>-9.0909090909090882</v>
      </c>
      <c r="AI17">
        <v>21.3</v>
      </c>
      <c r="AJ17" s="38">
        <f t="shared" ref="AJ17:AJ19" si="87">(AI17-$B17)/$B17*100</f>
        <v>-11.98347107438016</v>
      </c>
      <c r="AK17">
        <v>21.2</v>
      </c>
      <c r="AL17" s="38">
        <f t="shared" ref="AL17:AL19" si="88">(AK17-$B17)/$B17*100</f>
        <v>-12.396694214876034</v>
      </c>
      <c r="AM17">
        <v>20.8</v>
      </c>
      <c r="AN17" s="38">
        <f t="shared" ref="AN17:AN19" si="89">(AM17-$B17)/$B17*100</f>
        <v>-14.049586776859499</v>
      </c>
      <c r="AO17">
        <v>21.4</v>
      </c>
      <c r="AP17" s="38">
        <f t="shared" ref="AP17:AP19" si="90">(AO17-$B17)/$B17*100</f>
        <v>-11.5702479338843</v>
      </c>
      <c r="AQ17" s="39">
        <v>21.4</v>
      </c>
      <c r="AR17" s="38">
        <f t="shared" ref="AR17:AR19" si="91">(AQ17-$B17)/$B17*100</f>
        <v>-11.5702479338843</v>
      </c>
      <c r="AS17" s="39">
        <v>19.600000000000001</v>
      </c>
      <c r="AT17" s="38">
        <f t="shared" ref="AT17:AT19" si="92">(AS17-$B17)/$B17*100</f>
        <v>-19.008264462809908</v>
      </c>
      <c r="AU17" s="39">
        <v>22.4</v>
      </c>
      <c r="AV17" s="38">
        <f t="shared" ref="AV17:AV19" si="93">(AU17-$B17)/$B17*100</f>
        <v>-7.4380165289256226</v>
      </c>
      <c r="AW17">
        <v>22.1</v>
      </c>
      <c r="AX17" s="38">
        <f t="shared" ref="AX17:AX19" si="94">(AW17-$B17)/$B17*100</f>
        <v>-8.6776859504132151</v>
      </c>
      <c r="AY17">
        <v>21.9</v>
      </c>
      <c r="AZ17" s="38">
        <f t="shared" ref="AZ17:AZ19" si="95">(AY17-$B17)/$B17*100</f>
        <v>-9.5041322314049612</v>
      </c>
      <c r="BA17">
        <v>21.5</v>
      </c>
      <c r="BB17" s="38">
        <f>(BA17-$B17)/$B17*100</f>
        <v>-11.157024793388427</v>
      </c>
      <c r="BC17">
        <v>21.4</v>
      </c>
      <c r="BD17" s="38">
        <f t="shared" ref="BD17:BD19" si="96">(BC17-$B17)/$B17*100</f>
        <v>-11.5702479338843</v>
      </c>
      <c r="BE17">
        <v>21.8</v>
      </c>
      <c r="BF17" s="38">
        <f t="shared" ref="BF17:BH18" si="97">(BE17-$B17)/$B17*100</f>
        <v>-9.9173553719008218</v>
      </c>
      <c r="BG17">
        <v>21.8</v>
      </c>
      <c r="BH17" s="38">
        <f t="shared" si="97"/>
        <v>-9.9173553719008218</v>
      </c>
      <c r="BI17" s="67" t="s">
        <v>66</v>
      </c>
      <c r="BJ17" s="68"/>
      <c r="BK17" s="67"/>
      <c r="BL17" s="68"/>
      <c r="BM17" s="67"/>
      <c r="BN17" s="68"/>
      <c r="BO17" s="67"/>
      <c r="BP17" s="68"/>
      <c r="BQ17" s="67"/>
      <c r="BR17" s="68"/>
      <c r="BS17" s="67"/>
      <c r="BT17" s="68"/>
    </row>
    <row r="18" spans="1:73" x14ac:dyDescent="0.25">
      <c r="A18" s="75"/>
      <c r="B18">
        <v>28.3</v>
      </c>
      <c r="C18" s="32">
        <v>27.3</v>
      </c>
      <c r="D18" s="38">
        <f t="shared" si="76"/>
        <v>-3.5335689045936398</v>
      </c>
      <c r="E18" s="32">
        <v>26.2</v>
      </c>
      <c r="F18" s="38">
        <f t="shared" si="76"/>
        <v>-7.420494699646647</v>
      </c>
      <c r="G18" s="32">
        <v>25.1</v>
      </c>
      <c r="H18" s="38">
        <f t="shared" si="16"/>
        <v>-11.307420494699643</v>
      </c>
      <c r="I18" s="32">
        <v>25.6</v>
      </c>
      <c r="J18" s="38">
        <f t="shared" si="1"/>
        <v>-9.5406360424028236</v>
      </c>
      <c r="K18" s="32">
        <v>25.4</v>
      </c>
      <c r="L18" s="38">
        <f t="shared" si="77"/>
        <v>-10.247349823321562</v>
      </c>
      <c r="M18">
        <v>24.1</v>
      </c>
      <c r="N18" s="38">
        <f t="shared" si="78"/>
        <v>-14.840989399293283</v>
      </c>
      <c r="O18" s="39">
        <v>24.7</v>
      </c>
      <c r="P18" s="38">
        <f t="shared" si="79"/>
        <v>-12.720848056537108</v>
      </c>
      <c r="Q18">
        <v>23.4</v>
      </c>
      <c r="R18" s="38">
        <f t="shared" ref="R18:R19" si="98">(Q18-$B18)/$B18*100</f>
        <v>-17.31448763250884</v>
      </c>
      <c r="S18">
        <v>23.3</v>
      </c>
      <c r="T18" s="38">
        <f t="shared" si="80"/>
        <v>-17.667844522968199</v>
      </c>
      <c r="U18">
        <v>25.5</v>
      </c>
      <c r="V18" s="38">
        <f t="shared" si="81"/>
        <v>-9.8939929328621936</v>
      </c>
      <c r="W18">
        <v>25</v>
      </c>
      <c r="X18" s="38">
        <f t="shared" si="8"/>
        <v>-11.660777385159014</v>
      </c>
      <c r="Y18">
        <v>26.4</v>
      </c>
      <c r="Z18" s="38">
        <f t="shared" si="82"/>
        <v>-6.7137809187279229</v>
      </c>
      <c r="AA18">
        <v>24.8</v>
      </c>
      <c r="AB18" s="38">
        <f t="shared" si="83"/>
        <v>-12.367491166077738</v>
      </c>
      <c r="AC18" s="39">
        <v>24.2</v>
      </c>
      <c r="AD18" s="38">
        <f t="shared" si="84"/>
        <v>-14.487632508833928</v>
      </c>
      <c r="AE18">
        <v>24.6</v>
      </c>
      <c r="AF18" s="38">
        <f t="shared" si="85"/>
        <v>-13.074204946996465</v>
      </c>
      <c r="AG18" s="39">
        <v>25.8</v>
      </c>
      <c r="AH18" s="38">
        <f t="shared" si="86"/>
        <v>-8.8339222614840995</v>
      </c>
      <c r="AI18">
        <v>24.6</v>
      </c>
      <c r="AJ18" s="38">
        <f t="shared" si="87"/>
        <v>-13.074204946996465</v>
      </c>
      <c r="AK18">
        <v>24.8</v>
      </c>
      <c r="AL18" s="38">
        <f t="shared" si="88"/>
        <v>-12.367491166077738</v>
      </c>
      <c r="AM18">
        <v>24.2</v>
      </c>
      <c r="AN18" s="38">
        <f t="shared" si="89"/>
        <v>-14.487632508833928</v>
      </c>
      <c r="AO18">
        <v>24.4</v>
      </c>
      <c r="AP18" s="38">
        <f t="shared" si="90"/>
        <v>-13.7809187279152</v>
      </c>
      <c r="AQ18" s="39">
        <v>23.5</v>
      </c>
      <c r="AR18" s="38">
        <f t="shared" si="91"/>
        <v>-16.96113074204947</v>
      </c>
      <c r="AS18" s="39">
        <v>22.7</v>
      </c>
      <c r="AT18" s="38">
        <f t="shared" si="92"/>
        <v>-19.787985865724387</v>
      </c>
      <c r="AU18" s="39">
        <v>25.2</v>
      </c>
      <c r="AV18" s="38">
        <f t="shared" si="93"/>
        <v>-10.954063604240288</v>
      </c>
      <c r="AW18">
        <v>24.7</v>
      </c>
      <c r="AX18" s="38">
        <f t="shared" si="94"/>
        <v>-12.720848056537108</v>
      </c>
      <c r="AY18">
        <v>25</v>
      </c>
      <c r="AZ18" s="38">
        <f t="shared" si="95"/>
        <v>-11.660777385159014</v>
      </c>
      <c r="BA18">
        <v>24.2</v>
      </c>
      <c r="BB18" s="38">
        <f t="shared" ref="BB18:BB19" si="99">(BA18-$B18)/$B18*100</f>
        <v>-14.487632508833928</v>
      </c>
      <c r="BC18">
        <v>24</v>
      </c>
      <c r="BD18" s="38">
        <f t="shared" si="96"/>
        <v>-15.194346289752653</v>
      </c>
      <c r="BE18">
        <v>25.5</v>
      </c>
      <c r="BF18" s="38">
        <f t="shared" si="97"/>
        <v>-9.8939929328621936</v>
      </c>
      <c r="BG18">
        <v>25.2</v>
      </c>
      <c r="BH18" s="38">
        <f t="shared" si="97"/>
        <v>-10.954063604240288</v>
      </c>
      <c r="BI18">
        <v>25.2</v>
      </c>
      <c r="BJ18" s="38">
        <f t="shared" ref="BJ18" si="100">(BI18-$B18)/$B18*100</f>
        <v>-10.954063604240288</v>
      </c>
      <c r="BK18">
        <v>24.7</v>
      </c>
      <c r="BL18" s="38">
        <f t="shared" ref="BL18" si="101">(BK18-$B18)/$B18*100</f>
        <v>-12.720848056537108</v>
      </c>
      <c r="BM18">
        <v>23.6</v>
      </c>
      <c r="BN18" s="38">
        <f t="shared" ref="BN18:BT18" si="102">(BM18-$B18)/$B18*100</f>
        <v>-16.607773851590103</v>
      </c>
      <c r="BO18">
        <v>24</v>
      </c>
      <c r="BP18" s="38">
        <f t="shared" si="102"/>
        <v>-15.194346289752653</v>
      </c>
      <c r="BQ18">
        <v>24.4</v>
      </c>
      <c r="BR18" s="38">
        <f t="shared" si="102"/>
        <v>-13.7809187279152</v>
      </c>
      <c r="BS18">
        <v>23.7</v>
      </c>
      <c r="BT18" s="38">
        <f t="shared" si="102"/>
        <v>-16.254416961130747</v>
      </c>
    </row>
    <row r="19" spans="1:73" x14ac:dyDescent="0.25">
      <c r="A19" s="75"/>
      <c r="B19">
        <v>25.4</v>
      </c>
      <c r="C19" s="32">
        <v>25.3</v>
      </c>
      <c r="D19" s="38">
        <f t="shared" si="76"/>
        <v>-0.39370078740156644</v>
      </c>
      <c r="E19" s="32">
        <v>23.7</v>
      </c>
      <c r="F19" s="38">
        <f t="shared" si="76"/>
        <v>-6.6929133858267695</v>
      </c>
      <c r="G19" s="32">
        <v>22.1</v>
      </c>
      <c r="H19" s="38">
        <f t="shared" si="16"/>
        <v>-12.99212598425196</v>
      </c>
      <c r="I19" s="32">
        <v>23.9</v>
      </c>
      <c r="J19" s="38">
        <f t="shared" si="1"/>
        <v>-5.9055118110236222</v>
      </c>
      <c r="K19" s="32">
        <v>22.8</v>
      </c>
      <c r="L19" s="38">
        <f t="shared" si="77"/>
        <v>-10.236220472440936</v>
      </c>
      <c r="M19">
        <v>22.4</v>
      </c>
      <c r="N19" s="38">
        <f t="shared" si="78"/>
        <v>-11.811023622047244</v>
      </c>
      <c r="O19" s="39">
        <v>23.3</v>
      </c>
      <c r="P19" s="38">
        <f t="shared" si="79"/>
        <v>-8.2677165354330633</v>
      </c>
      <c r="Q19">
        <v>21.8</v>
      </c>
      <c r="R19" s="38">
        <f t="shared" si="98"/>
        <v>-14.173228346456684</v>
      </c>
      <c r="S19">
        <v>21.6</v>
      </c>
      <c r="T19" s="38">
        <f t="shared" si="80"/>
        <v>-14.960629921259832</v>
      </c>
      <c r="U19">
        <v>23.9</v>
      </c>
      <c r="V19" s="38">
        <f t="shared" si="81"/>
        <v>-5.9055118110236222</v>
      </c>
      <c r="W19">
        <v>23.2</v>
      </c>
      <c r="X19" s="38">
        <f t="shared" si="8"/>
        <v>-8.6614173228346427</v>
      </c>
      <c r="Y19">
        <v>24</v>
      </c>
      <c r="Z19" s="38">
        <f t="shared" si="82"/>
        <v>-5.5118110236220419</v>
      </c>
      <c r="AA19">
        <v>22.6</v>
      </c>
      <c r="AB19" s="38">
        <f t="shared" si="83"/>
        <v>-11.023622047244084</v>
      </c>
      <c r="AC19" s="39">
        <v>21.5</v>
      </c>
      <c r="AD19" s="38">
        <f t="shared" si="84"/>
        <v>-15.354330708661411</v>
      </c>
      <c r="AE19">
        <v>22.7</v>
      </c>
      <c r="AF19" s="38">
        <f t="shared" si="85"/>
        <v>-10.629921259842517</v>
      </c>
      <c r="AG19" s="39">
        <v>23.8</v>
      </c>
      <c r="AH19" s="38">
        <f t="shared" si="86"/>
        <v>-6.2992125984251883</v>
      </c>
      <c r="AI19">
        <v>22.4</v>
      </c>
      <c r="AJ19" s="38">
        <f t="shared" si="87"/>
        <v>-11.811023622047244</v>
      </c>
      <c r="AK19">
        <v>23.3</v>
      </c>
      <c r="AL19" s="38">
        <f t="shared" si="88"/>
        <v>-8.2677165354330633</v>
      </c>
      <c r="AM19">
        <v>22.4</v>
      </c>
      <c r="AN19" s="38">
        <f t="shared" si="89"/>
        <v>-11.811023622047244</v>
      </c>
      <c r="AO19">
        <v>23.1</v>
      </c>
      <c r="AP19" s="38">
        <f t="shared" si="90"/>
        <v>-9.0551181102362097</v>
      </c>
      <c r="AQ19" s="39">
        <v>22.3</v>
      </c>
      <c r="AR19" s="38">
        <f t="shared" si="91"/>
        <v>-12.204724409448811</v>
      </c>
      <c r="AS19" s="39">
        <v>20.5</v>
      </c>
      <c r="AT19" s="38">
        <f t="shared" si="92"/>
        <v>-19.291338582677163</v>
      </c>
      <c r="AU19" s="39">
        <v>23.3</v>
      </c>
      <c r="AV19" s="38">
        <f t="shared" si="93"/>
        <v>-8.2677165354330633</v>
      </c>
      <c r="AW19">
        <v>22.7</v>
      </c>
      <c r="AX19" s="38">
        <f t="shared" si="94"/>
        <v>-10.629921259842517</v>
      </c>
      <c r="AY19">
        <v>22.4</v>
      </c>
      <c r="AZ19" s="38">
        <f t="shared" si="95"/>
        <v>-11.811023622047244</v>
      </c>
      <c r="BA19">
        <v>21.4</v>
      </c>
      <c r="BB19" s="38">
        <f t="shared" si="99"/>
        <v>-15.748031496062993</v>
      </c>
      <c r="BC19">
        <v>21.2</v>
      </c>
      <c r="BD19" s="38">
        <f t="shared" si="96"/>
        <v>-16.535433070866141</v>
      </c>
      <c r="BE19" s="65" t="s">
        <v>66</v>
      </c>
      <c r="BF19" s="66"/>
      <c r="BG19" s="67"/>
      <c r="BH19" s="68"/>
      <c r="BI19" s="67"/>
      <c r="BJ19" s="68"/>
      <c r="BK19" s="67"/>
      <c r="BL19" s="68"/>
      <c r="BM19" s="67"/>
      <c r="BN19" s="68"/>
      <c r="BO19" s="67"/>
      <c r="BP19" s="68"/>
      <c r="BQ19" s="67"/>
      <c r="BR19" s="68"/>
      <c r="BS19" s="67"/>
      <c r="BT19" s="68"/>
      <c r="BU19" s="64"/>
    </row>
    <row r="20" spans="1:73" x14ac:dyDescent="0.25">
      <c r="A20" s="75"/>
      <c r="B20">
        <v>26.9</v>
      </c>
      <c r="C20" s="32">
        <v>27</v>
      </c>
      <c r="D20" s="38">
        <f>(C20-$B20)/$B20*100</f>
        <v>0.37174721189591609</v>
      </c>
      <c r="E20" s="32">
        <v>26.2</v>
      </c>
      <c r="F20" s="38">
        <f>(E20-$B20)/$B20*100</f>
        <v>-2.6022304832713732</v>
      </c>
      <c r="G20" s="32">
        <v>25.7</v>
      </c>
      <c r="H20" s="38">
        <f t="shared" si="16"/>
        <v>-4.4609665427509269</v>
      </c>
      <c r="I20" s="32">
        <v>26</v>
      </c>
      <c r="J20" s="38">
        <f t="shared" si="1"/>
        <v>-3.3457249070631918</v>
      </c>
      <c r="K20" s="32">
        <v>25.8</v>
      </c>
      <c r="L20" s="38">
        <f>(K20-$B20)/$B20*100</f>
        <v>-4.0892193308550109</v>
      </c>
      <c r="M20">
        <v>26</v>
      </c>
      <c r="N20" s="38">
        <f>(M20-$B20)/$B20*100</f>
        <v>-3.3457249070631918</v>
      </c>
      <c r="O20" s="39">
        <v>25.7</v>
      </c>
      <c r="P20" s="38">
        <f>(O20-$B20)/$B20*100</f>
        <v>-4.4609665427509269</v>
      </c>
      <c r="Q20">
        <v>25.1</v>
      </c>
      <c r="R20" s="38">
        <f>(Q20-$B20)/$B20*100</f>
        <v>-6.6914498141263836</v>
      </c>
      <c r="S20">
        <v>24.7</v>
      </c>
      <c r="T20" s="38">
        <f>(S20-$B20)/$B20*100</f>
        <v>-8.1784386617100342</v>
      </c>
      <c r="U20">
        <v>26.8</v>
      </c>
      <c r="V20" s="38">
        <f>(U20-$B20)/$B20*100</f>
        <v>-0.37174721189590287</v>
      </c>
      <c r="W20">
        <v>26.2</v>
      </c>
      <c r="X20" s="38">
        <f t="shared" si="8"/>
        <v>-2.6022304832713732</v>
      </c>
      <c r="Y20">
        <v>26.6</v>
      </c>
      <c r="Z20" s="38">
        <f>(Y20-$B20)/$B20*100</f>
        <v>-1.1152416356877219</v>
      </c>
      <c r="AA20">
        <v>26</v>
      </c>
      <c r="AB20" s="38">
        <f>(AA20-$B20)/$B20*100</f>
        <v>-3.3457249070631918</v>
      </c>
      <c r="AC20" s="39">
        <v>22.6</v>
      </c>
      <c r="AD20" s="38">
        <f>(AC20-$B20)/$B20*100</f>
        <v>-15.985130111524153</v>
      </c>
      <c r="AE20">
        <v>26.1</v>
      </c>
      <c r="AF20" s="38">
        <f>(AE20-$B20)/$B20*100</f>
        <v>-2.9739776951672758</v>
      </c>
      <c r="AG20" s="39">
        <v>26.8</v>
      </c>
      <c r="AH20" s="38">
        <f>(AG20-$B20)/$B20*100</f>
        <v>-0.37174721189590287</v>
      </c>
      <c r="AI20">
        <v>26.5</v>
      </c>
      <c r="AJ20" s="38">
        <f>(AI20-$B20)/$B20*100</f>
        <v>-1.4869888475836379</v>
      </c>
      <c r="AK20">
        <v>26.1</v>
      </c>
      <c r="AL20" s="38">
        <f>(AK20-$B20)/$B20*100</f>
        <v>-2.9739776951672758</v>
      </c>
      <c r="AM20" s="64">
        <v>24.9</v>
      </c>
      <c r="AN20" s="69">
        <f>(AM20-$B20)/$B20*100</f>
        <v>-7.4349442379182156</v>
      </c>
      <c r="AO20" s="65" t="s">
        <v>66</v>
      </c>
      <c r="AP20" s="66"/>
      <c r="AQ20" s="65"/>
      <c r="AR20" s="66"/>
      <c r="AS20" s="65"/>
      <c r="AT20" s="66"/>
      <c r="AU20" s="65"/>
      <c r="AV20" s="66"/>
      <c r="AW20" s="65"/>
      <c r="AX20" s="66"/>
      <c r="AY20" s="65"/>
      <c r="AZ20" s="66"/>
      <c r="BA20" s="65"/>
      <c r="BB20" s="66"/>
      <c r="BC20" s="65"/>
      <c r="BD20" s="66"/>
      <c r="BE20" s="65"/>
      <c r="BF20" s="66"/>
      <c r="BG20" s="67"/>
      <c r="BH20" s="68"/>
      <c r="BI20" s="67"/>
      <c r="BJ20" s="68"/>
      <c r="BK20" s="67"/>
      <c r="BL20" s="68"/>
      <c r="BM20" s="67"/>
      <c r="BN20" s="68"/>
      <c r="BO20" s="67"/>
      <c r="BP20" s="68"/>
      <c r="BQ20" s="67"/>
      <c r="BR20" s="68"/>
      <c r="BS20" s="67"/>
      <c r="BT20" s="68"/>
    </row>
    <row r="21" spans="1:73" x14ac:dyDescent="0.25">
      <c r="A21" s="75"/>
      <c r="B21">
        <v>22.5</v>
      </c>
      <c r="C21" s="32">
        <v>22.2</v>
      </c>
      <c r="D21" s="38">
        <f t="shared" ref="D21:F23" si="103">(C21-$B21)/$B21*100</f>
        <v>-1.3333333333333366</v>
      </c>
      <c r="E21" s="32">
        <v>21.2</v>
      </c>
      <c r="F21" s="38">
        <f t="shared" si="103"/>
        <v>-5.7777777777777812</v>
      </c>
      <c r="G21" s="32">
        <v>20.7</v>
      </c>
      <c r="H21" s="38">
        <f t="shared" si="16"/>
        <v>-8.0000000000000036</v>
      </c>
      <c r="I21" s="32">
        <v>20.7</v>
      </c>
      <c r="J21" s="38">
        <f t="shared" si="1"/>
        <v>-8.0000000000000036</v>
      </c>
      <c r="K21" s="32">
        <v>20.399999999999999</v>
      </c>
      <c r="L21" s="38">
        <f t="shared" ref="L21:L23" si="104">(K21-$B21)/$B21*100</f>
        <v>-9.3333333333333393</v>
      </c>
      <c r="M21">
        <v>19.5</v>
      </c>
      <c r="N21" s="38">
        <f t="shared" ref="N21:N23" si="105">(M21-$B21)/$B21*100</f>
        <v>-13.333333333333334</v>
      </c>
      <c r="O21" s="39">
        <v>21</v>
      </c>
      <c r="P21" s="38">
        <f t="shared" ref="P21:P23" si="106">(O21-$B21)/$B21*100</f>
        <v>-6.666666666666667</v>
      </c>
      <c r="Q21">
        <v>20</v>
      </c>
      <c r="R21" s="38">
        <f t="shared" ref="R21:R23" si="107">(Q21-$B21)/$B21*100</f>
        <v>-11.111111111111111</v>
      </c>
      <c r="S21">
        <v>18.600000000000001</v>
      </c>
      <c r="T21" s="38">
        <f>(S21-$B21)/$B21*100</f>
        <v>-17.333333333333329</v>
      </c>
      <c r="U21">
        <v>22.2</v>
      </c>
      <c r="V21" s="38">
        <f t="shared" ref="V21:V23" si="108">(U21-$B21)/$B21*100</f>
        <v>-1.3333333333333366</v>
      </c>
      <c r="W21">
        <v>21.2</v>
      </c>
      <c r="X21" s="38">
        <f t="shared" si="8"/>
        <v>-5.7777777777777812</v>
      </c>
      <c r="Y21">
        <v>21.4</v>
      </c>
      <c r="Z21" s="38">
        <f t="shared" ref="Z21:Z23" si="109">(Y21-$B21)/$B21*100</f>
        <v>-4.8888888888888955</v>
      </c>
      <c r="AA21">
        <v>20.5</v>
      </c>
      <c r="AB21" s="38">
        <f t="shared" ref="AB21:AB23" si="110">(AA21-$B21)/$B21*100</f>
        <v>-8.8888888888888893</v>
      </c>
      <c r="AC21" s="39">
        <v>19.7</v>
      </c>
      <c r="AD21" s="38">
        <f t="shared" ref="AD21:AD23" si="111">(AC21-$B21)/$B21*100</f>
        <v>-12.444444444444448</v>
      </c>
      <c r="AE21">
        <v>21</v>
      </c>
      <c r="AF21" s="38">
        <f t="shared" ref="AF21:AF23" si="112">(AE21-$B21)/$B21*100</f>
        <v>-6.666666666666667</v>
      </c>
      <c r="AG21" s="39">
        <v>21</v>
      </c>
      <c r="AH21" s="38">
        <f t="shared" ref="AH21:AH23" si="113">(AG21-$B21)/$B21*100</f>
        <v>-6.666666666666667</v>
      </c>
      <c r="AI21">
        <v>20.2</v>
      </c>
      <c r="AJ21" s="38">
        <f t="shared" ref="AJ21:AJ23" si="114">(AI21-$B21)/$B21*100</f>
        <v>-10.222222222222225</v>
      </c>
      <c r="AK21">
        <v>20.5</v>
      </c>
      <c r="AL21" s="38">
        <f t="shared" ref="AL21:AL23" si="115">(AK21-$B21)/$B21*100</f>
        <v>-8.8888888888888893</v>
      </c>
      <c r="AM21">
        <v>19.600000000000001</v>
      </c>
      <c r="AN21" s="38">
        <f t="shared" ref="AN21:AN23" si="116">(AM21-$B21)/$B21*100</f>
        <v>-12.888888888888882</v>
      </c>
      <c r="AO21">
        <v>19.7</v>
      </c>
      <c r="AP21" s="38">
        <f t="shared" ref="AP21:AP23" si="117">(AO21-$B21)/$B21*100</f>
        <v>-12.444444444444448</v>
      </c>
      <c r="AQ21" s="39">
        <v>19.600000000000001</v>
      </c>
      <c r="AR21" s="38">
        <f t="shared" ref="AR21:AR23" si="118">(AQ21-$B21)/$B21*100</f>
        <v>-12.888888888888882</v>
      </c>
      <c r="AS21" s="39">
        <v>18.399999999999999</v>
      </c>
      <c r="AT21" s="38">
        <f t="shared" ref="AT21:AT23" si="119">(AS21-$B21)/$B21*100</f>
        <v>-18.222222222222229</v>
      </c>
      <c r="AU21" s="39">
        <v>20.5</v>
      </c>
      <c r="AV21" s="38">
        <f t="shared" ref="AV21:AV23" si="120">(AU21-$B21)/$B21*100</f>
        <v>-8.8888888888888893</v>
      </c>
      <c r="AW21">
        <v>20.3</v>
      </c>
      <c r="AX21" s="38">
        <f t="shared" ref="AX21:AX23" si="121">(AW21-$B21)/$B21*100</f>
        <v>-9.777777777777775</v>
      </c>
      <c r="AY21">
        <v>20</v>
      </c>
      <c r="AZ21" s="38">
        <f t="shared" ref="AZ21:AZ23" si="122">(AY21-$B21)/$B21*100</f>
        <v>-11.111111111111111</v>
      </c>
      <c r="BA21">
        <v>19.7</v>
      </c>
      <c r="BB21" s="38">
        <f t="shared" ref="BB21:BB23" si="123">(BA21-$B21)/$B21*100</f>
        <v>-12.444444444444448</v>
      </c>
      <c r="BC21">
        <v>19.3</v>
      </c>
      <c r="BD21" s="38">
        <f t="shared" ref="BD21:BD23" si="124">(BC21-$B21)/$B21*100</f>
        <v>-14.22222222222222</v>
      </c>
      <c r="BE21">
        <v>20.3</v>
      </c>
      <c r="BF21" s="38">
        <f t="shared" ref="BF21:BJ25" si="125">(BE21-$B21)/$B21*100</f>
        <v>-9.777777777777775</v>
      </c>
      <c r="BG21">
        <v>20.399999999999999</v>
      </c>
      <c r="BH21" s="38">
        <f t="shared" si="125"/>
        <v>-9.3333333333333393</v>
      </c>
      <c r="BI21">
        <v>19.3</v>
      </c>
      <c r="BJ21" s="38">
        <f t="shared" si="125"/>
        <v>-14.22222222222222</v>
      </c>
      <c r="BK21">
        <v>18.899999999999999</v>
      </c>
      <c r="BL21" s="38">
        <f t="shared" si="24"/>
        <v>-16.000000000000007</v>
      </c>
      <c r="BM21">
        <v>19.3</v>
      </c>
      <c r="BN21" s="38">
        <f>(BM21-$B21)/$B21*100</f>
        <v>-14.22222222222222</v>
      </c>
      <c r="BO21">
        <v>20.8</v>
      </c>
      <c r="BP21" s="38">
        <f t="shared" ref="BP21:BT23" si="126">(BO21-$B21)/$B21*100</f>
        <v>-7.5555555555555527</v>
      </c>
      <c r="BQ21">
        <v>20.3</v>
      </c>
      <c r="BR21" s="38">
        <f t="shared" si="126"/>
        <v>-9.777777777777775</v>
      </c>
      <c r="BS21">
        <v>20.399999999999999</v>
      </c>
      <c r="BT21" s="38">
        <f t="shared" si="126"/>
        <v>-9.3333333333333393</v>
      </c>
    </row>
    <row r="22" spans="1:73" x14ac:dyDescent="0.25">
      <c r="A22" s="75"/>
      <c r="B22">
        <v>20.9</v>
      </c>
      <c r="C22" s="32">
        <v>21.3</v>
      </c>
      <c r="D22" s="38">
        <f t="shared" si="103"/>
        <v>1.9138755980861348</v>
      </c>
      <c r="E22" s="32">
        <v>20.8</v>
      </c>
      <c r="F22" s="38">
        <f t="shared" si="103"/>
        <v>-0.47846889952152094</v>
      </c>
      <c r="G22" s="32">
        <v>19.5</v>
      </c>
      <c r="H22" s="38">
        <f t="shared" si="16"/>
        <v>-6.6985645933014286</v>
      </c>
      <c r="I22" s="32">
        <v>19.600000000000001</v>
      </c>
      <c r="J22" s="38">
        <f t="shared" si="1"/>
        <v>-6.220095693779891</v>
      </c>
      <c r="K22" s="32">
        <v>19.7</v>
      </c>
      <c r="L22" s="38">
        <f t="shared" si="104"/>
        <v>-5.7416267942583694</v>
      </c>
      <c r="M22">
        <v>19.399999999999999</v>
      </c>
      <c r="N22" s="38">
        <f t="shared" si="105"/>
        <v>-7.1770334928229662</v>
      </c>
      <c r="O22" s="39">
        <v>19.8</v>
      </c>
      <c r="P22" s="38">
        <f t="shared" si="106"/>
        <v>-5.2631578947368318</v>
      </c>
      <c r="Q22">
        <v>19.8</v>
      </c>
      <c r="R22" s="38">
        <f t="shared" si="107"/>
        <v>-5.2631578947368318</v>
      </c>
      <c r="S22">
        <v>19.399999999999999</v>
      </c>
      <c r="T22" s="38">
        <f t="shared" ref="T22:T23" si="127">(S22-$B22)/$B22*100</f>
        <v>-7.1770334928229662</v>
      </c>
      <c r="U22">
        <v>20.9</v>
      </c>
      <c r="V22" s="38">
        <f t="shared" si="108"/>
        <v>0</v>
      </c>
      <c r="W22">
        <v>20.5</v>
      </c>
      <c r="X22" s="38">
        <f t="shared" si="8"/>
        <v>-1.9138755980861177</v>
      </c>
      <c r="Y22">
        <v>21.1</v>
      </c>
      <c r="Z22" s="38">
        <f t="shared" si="109"/>
        <v>0.95693779904307585</v>
      </c>
      <c r="AA22">
        <v>20</v>
      </c>
      <c r="AB22" s="38">
        <f t="shared" si="110"/>
        <v>-4.3062200956937735</v>
      </c>
      <c r="AC22" s="39">
        <v>20.2</v>
      </c>
      <c r="AD22" s="38">
        <f t="shared" si="111"/>
        <v>-3.3492822966507143</v>
      </c>
      <c r="AE22">
        <v>20.6</v>
      </c>
      <c r="AF22" s="38">
        <f t="shared" si="112"/>
        <v>-1.4354066985645797</v>
      </c>
      <c r="AG22" s="39">
        <v>20.9</v>
      </c>
      <c r="AH22" s="38">
        <f t="shared" si="113"/>
        <v>0</v>
      </c>
      <c r="AI22">
        <v>19.5</v>
      </c>
      <c r="AJ22" s="38">
        <f t="shared" si="114"/>
        <v>-6.6985645933014286</v>
      </c>
      <c r="AK22">
        <v>20.399999999999999</v>
      </c>
      <c r="AL22" s="38">
        <f t="shared" si="115"/>
        <v>-2.3923444976076556</v>
      </c>
      <c r="AM22">
        <v>19.2</v>
      </c>
      <c r="AN22" s="38">
        <f t="shared" si="116"/>
        <v>-8.1339712918660254</v>
      </c>
      <c r="AO22">
        <v>19.600000000000001</v>
      </c>
      <c r="AP22" s="38">
        <f t="shared" si="117"/>
        <v>-6.220095693779891</v>
      </c>
      <c r="AQ22" s="39">
        <v>19.2</v>
      </c>
      <c r="AR22" s="38">
        <f t="shared" si="118"/>
        <v>-8.1339712918660254</v>
      </c>
      <c r="AS22" s="39">
        <v>18.3</v>
      </c>
      <c r="AT22" s="38">
        <f t="shared" si="119"/>
        <v>-12.440191387559798</v>
      </c>
      <c r="AU22" s="39">
        <v>20.399999999999999</v>
      </c>
      <c r="AV22" s="38">
        <f t="shared" si="120"/>
        <v>-2.3923444976076556</v>
      </c>
      <c r="AW22">
        <v>20.2</v>
      </c>
      <c r="AX22" s="38">
        <f t="shared" si="121"/>
        <v>-3.3492822966507143</v>
      </c>
      <c r="AY22">
        <v>19.399999999999999</v>
      </c>
      <c r="AZ22" s="38">
        <f t="shared" si="122"/>
        <v>-7.1770334928229662</v>
      </c>
      <c r="BA22">
        <v>19.100000000000001</v>
      </c>
      <c r="BB22" s="38">
        <f t="shared" si="123"/>
        <v>-8.612440191387547</v>
      </c>
      <c r="BC22">
        <v>19.2</v>
      </c>
      <c r="BD22" s="38">
        <f t="shared" si="124"/>
        <v>-8.1339712918660254</v>
      </c>
      <c r="BE22">
        <v>20.3</v>
      </c>
      <c r="BF22" s="38">
        <f t="shared" si="125"/>
        <v>-2.8708133971291767</v>
      </c>
      <c r="BG22">
        <v>20</v>
      </c>
      <c r="BH22" s="38">
        <f t="shared" si="125"/>
        <v>-4.3062200956937735</v>
      </c>
      <c r="BI22">
        <v>19.399999999999999</v>
      </c>
      <c r="BJ22" s="38">
        <f t="shared" si="125"/>
        <v>-7.1770334928229662</v>
      </c>
      <c r="BK22">
        <v>18.8</v>
      </c>
      <c r="BL22" s="38">
        <f t="shared" si="24"/>
        <v>-10.047846889952144</v>
      </c>
      <c r="BM22">
        <v>18.600000000000001</v>
      </c>
      <c r="BN22" s="38">
        <f>(BM22-$B22)/$B22*100</f>
        <v>-11.004784688995201</v>
      </c>
      <c r="BO22">
        <v>20.100000000000001</v>
      </c>
      <c r="BP22" s="38">
        <f t="shared" si="126"/>
        <v>-3.8277511961722355</v>
      </c>
      <c r="BQ22">
        <v>19.399999999999999</v>
      </c>
      <c r="BR22" s="38">
        <f t="shared" si="126"/>
        <v>-7.1770334928229662</v>
      </c>
      <c r="BS22">
        <v>19.600000000000001</v>
      </c>
      <c r="BT22" s="38">
        <f t="shared" si="126"/>
        <v>-6.220095693779891</v>
      </c>
    </row>
    <row r="23" spans="1:73" x14ac:dyDescent="0.25">
      <c r="A23" s="75"/>
      <c r="B23">
        <v>22.4</v>
      </c>
      <c r="C23" s="32">
        <v>22.4</v>
      </c>
      <c r="D23" s="38">
        <f t="shared" si="103"/>
        <v>0</v>
      </c>
      <c r="E23" s="32">
        <v>21.7</v>
      </c>
      <c r="F23" s="38">
        <f t="shared" si="103"/>
        <v>-3.1249999999999969</v>
      </c>
      <c r="G23" s="32">
        <v>21.9</v>
      </c>
      <c r="H23" s="38">
        <f t="shared" si="16"/>
        <v>-2.2321428571428572</v>
      </c>
      <c r="I23" s="32">
        <v>22.1</v>
      </c>
      <c r="J23" s="38">
        <f t="shared" si="1"/>
        <v>-1.3392857142857018</v>
      </c>
      <c r="K23" s="32">
        <v>21.7</v>
      </c>
      <c r="L23" s="38">
        <f t="shared" si="104"/>
        <v>-3.1249999999999969</v>
      </c>
      <c r="M23">
        <v>20.7</v>
      </c>
      <c r="N23" s="38">
        <f t="shared" si="105"/>
        <v>-7.5892857142857109</v>
      </c>
      <c r="O23" s="39">
        <v>22</v>
      </c>
      <c r="P23" s="38">
        <f t="shared" si="106"/>
        <v>-1.7857142857142794</v>
      </c>
      <c r="Q23">
        <v>21.3</v>
      </c>
      <c r="R23" s="38">
        <f t="shared" si="107"/>
        <v>-4.9107142857142767</v>
      </c>
      <c r="S23">
        <v>20.3</v>
      </c>
      <c r="T23" s="38">
        <f t="shared" si="127"/>
        <v>-9.3749999999999911</v>
      </c>
      <c r="U23">
        <v>23</v>
      </c>
      <c r="V23" s="38">
        <f t="shared" si="108"/>
        <v>2.678571428571435</v>
      </c>
      <c r="W23">
        <v>22.9</v>
      </c>
      <c r="X23" s="38">
        <f t="shared" si="8"/>
        <v>2.2321428571428572</v>
      </c>
      <c r="Y23">
        <v>23.4</v>
      </c>
      <c r="Z23" s="38">
        <f t="shared" si="109"/>
        <v>4.4642857142857144</v>
      </c>
      <c r="AA23">
        <v>22.7</v>
      </c>
      <c r="AB23" s="38">
        <f t="shared" si="110"/>
        <v>1.3392857142857175</v>
      </c>
      <c r="AC23" s="39">
        <v>22.1</v>
      </c>
      <c r="AD23" s="38">
        <f t="shared" si="111"/>
        <v>-1.3392857142857018</v>
      </c>
      <c r="AE23">
        <v>22.2</v>
      </c>
      <c r="AF23" s="38">
        <f t="shared" si="112"/>
        <v>-0.89285714285713969</v>
      </c>
      <c r="AG23" s="39">
        <v>22.7</v>
      </c>
      <c r="AH23" s="38">
        <f t="shared" si="113"/>
        <v>1.3392857142857175</v>
      </c>
      <c r="AI23">
        <v>21.6</v>
      </c>
      <c r="AJ23" s="38">
        <f t="shared" si="114"/>
        <v>-3.5714285714285587</v>
      </c>
      <c r="AK23">
        <v>21.9</v>
      </c>
      <c r="AL23" s="38">
        <f t="shared" si="115"/>
        <v>-2.2321428571428572</v>
      </c>
      <c r="AM23">
        <v>20.6</v>
      </c>
      <c r="AN23" s="38">
        <f t="shared" si="116"/>
        <v>-8.035714285714274</v>
      </c>
      <c r="AO23">
        <v>21.7</v>
      </c>
      <c r="AP23" s="38">
        <f t="shared" si="117"/>
        <v>-3.1249999999999969</v>
      </c>
      <c r="AQ23" s="39">
        <v>20.9</v>
      </c>
      <c r="AR23" s="38">
        <f t="shared" si="118"/>
        <v>-6.6964285714285712</v>
      </c>
      <c r="AS23" s="39">
        <v>20.399999999999999</v>
      </c>
      <c r="AT23" s="38">
        <f t="shared" si="119"/>
        <v>-8.9285714285714288</v>
      </c>
      <c r="AU23" s="39">
        <v>22.3</v>
      </c>
      <c r="AV23" s="38">
        <f t="shared" si="120"/>
        <v>-0.44642857142856196</v>
      </c>
      <c r="AW23">
        <v>21.7</v>
      </c>
      <c r="AX23" s="38">
        <f t="shared" si="121"/>
        <v>-3.1249999999999969</v>
      </c>
      <c r="AY23">
        <v>21.4</v>
      </c>
      <c r="AZ23" s="38">
        <f t="shared" si="122"/>
        <v>-4.4642857142857144</v>
      </c>
      <c r="BA23">
        <v>21</v>
      </c>
      <c r="BB23" s="38">
        <f t="shared" si="123"/>
        <v>-6.2499999999999938</v>
      </c>
      <c r="BC23">
        <v>21</v>
      </c>
      <c r="BD23" s="38">
        <f t="shared" si="124"/>
        <v>-6.2499999999999938</v>
      </c>
      <c r="BE23">
        <v>21.9</v>
      </c>
      <c r="BF23" s="38">
        <f t="shared" si="125"/>
        <v>-2.2321428571428572</v>
      </c>
      <c r="BG23">
        <v>21.3</v>
      </c>
      <c r="BH23" s="38">
        <f t="shared" si="125"/>
        <v>-4.9107142857142767</v>
      </c>
      <c r="BI23">
        <v>21.3</v>
      </c>
      <c r="BJ23" s="38">
        <f t="shared" si="125"/>
        <v>-4.9107142857142767</v>
      </c>
      <c r="BK23">
        <v>20.3</v>
      </c>
      <c r="BL23" s="38">
        <f t="shared" si="24"/>
        <v>-9.3749999999999911</v>
      </c>
      <c r="BM23">
        <v>20.399999999999999</v>
      </c>
      <c r="BN23" s="38">
        <f>(BM23-$B23)/$B23*100</f>
        <v>-8.9285714285714288</v>
      </c>
      <c r="BO23">
        <v>21.7</v>
      </c>
      <c r="BP23" s="38">
        <f t="shared" si="126"/>
        <v>-3.1249999999999969</v>
      </c>
      <c r="BQ23">
        <v>21.1</v>
      </c>
      <c r="BR23" s="38">
        <f t="shared" si="126"/>
        <v>-5.8035714285714164</v>
      </c>
      <c r="BS23">
        <v>21.9</v>
      </c>
      <c r="BT23" s="38">
        <f t="shared" si="126"/>
        <v>-2.2321428571428572</v>
      </c>
    </row>
    <row r="24" spans="1:73" x14ac:dyDescent="0.25">
      <c r="A24" s="75"/>
      <c r="B24">
        <v>25.5</v>
      </c>
      <c r="C24" s="32">
        <v>25.9</v>
      </c>
      <c r="D24" s="38">
        <f>(C24-$B24)/$B24*100</f>
        <v>1.5686274509803866</v>
      </c>
      <c r="E24" s="32">
        <v>24.1</v>
      </c>
      <c r="F24" s="38">
        <f>(E24-$B24)/$B24*100</f>
        <v>-5.4901960784313673</v>
      </c>
      <c r="G24" s="32">
        <v>24.2</v>
      </c>
      <c r="H24" s="38">
        <f t="shared" si="16"/>
        <v>-5.0980392156862768</v>
      </c>
      <c r="I24" s="32">
        <v>24</v>
      </c>
      <c r="J24" s="38">
        <f t="shared" si="1"/>
        <v>-5.8823529411764701</v>
      </c>
      <c r="K24" s="32">
        <v>24.2</v>
      </c>
      <c r="L24" s="38">
        <f>(K24-$B24)/$B24*100</f>
        <v>-5.0980392156862768</v>
      </c>
      <c r="M24">
        <v>23.5</v>
      </c>
      <c r="N24" s="38">
        <f>(M24-$B24)/$B24*100</f>
        <v>-7.8431372549019605</v>
      </c>
      <c r="O24" s="39">
        <v>23.9</v>
      </c>
      <c r="P24" s="38">
        <f>(O24-$B24)/$B24*100</f>
        <v>-6.2745098039215739</v>
      </c>
      <c r="Q24">
        <v>23.1</v>
      </c>
      <c r="R24" s="38">
        <f>(Q24-$B24)/$B24*100</f>
        <v>-9.4117647058823479</v>
      </c>
      <c r="S24">
        <v>22</v>
      </c>
      <c r="T24" s="38">
        <f>(S24-$B24)/$B24*100</f>
        <v>-13.725490196078432</v>
      </c>
      <c r="U24">
        <v>24</v>
      </c>
      <c r="V24" s="38">
        <f>(U24-$B24)/$B24*100</f>
        <v>-5.8823529411764701</v>
      </c>
      <c r="W24">
        <v>24.9</v>
      </c>
      <c r="X24" s="38">
        <f t="shared" si="8"/>
        <v>-2.3529411764705936</v>
      </c>
      <c r="Y24">
        <v>24.3</v>
      </c>
      <c r="Z24" s="38">
        <f>(Y24-$B24)/$B24*100</f>
        <v>-4.705882352941174</v>
      </c>
      <c r="AA24">
        <v>23.7</v>
      </c>
      <c r="AB24" s="38">
        <f>(AA24-$B24)/$B24*100</f>
        <v>-7.0588235294117672</v>
      </c>
      <c r="AC24" s="39">
        <v>23.2</v>
      </c>
      <c r="AD24" s="38">
        <f>(AC24-$B24)/$B24*100</f>
        <v>-9.0196078431372584</v>
      </c>
      <c r="AE24">
        <v>23.2</v>
      </c>
      <c r="AF24" s="38">
        <f>(AE24-$B24)/$B24*100</f>
        <v>-9.0196078431372584</v>
      </c>
      <c r="AG24" s="39">
        <v>23.8</v>
      </c>
      <c r="AH24" s="38">
        <f>(AG24-$B24)/$B24*100</f>
        <v>-6.6666666666666634</v>
      </c>
      <c r="AI24">
        <v>22.6</v>
      </c>
      <c r="AJ24" s="38">
        <f>(AI24-$B24)/$B24*100</f>
        <v>-11.372549019607838</v>
      </c>
      <c r="AK24">
        <v>22.9</v>
      </c>
      <c r="AL24" s="38">
        <f>(AK24-$B24)/$B24*100</f>
        <v>-10.196078431372554</v>
      </c>
      <c r="AM24">
        <v>22</v>
      </c>
      <c r="AN24" s="38">
        <f>(AM24-$B24)/$B24*100</f>
        <v>-13.725490196078432</v>
      </c>
      <c r="AO24">
        <v>22.2</v>
      </c>
      <c r="AP24" s="38">
        <f>(AO24-$B24)/$B24*100</f>
        <v>-12.941176470588239</v>
      </c>
      <c r="AQ24" s="39">
        <v>22.4</v>
      </c>
      <c r="AR24" s="38">
        <f>(AQ24-$B24)/$B24*100</f>
        <v>-12.156862745098044</v>
      </c>
      <c r="AS24" s="39">
        <v>21.6</v>
      </c>
      <c r="AT24" s="38">
        <f>(AS24-$B24)/$B24*100</f>
        <v>-15.294117647058819</v>
      </c>
      <c r="AU24" s="39">
        <v>22.9</v>
      </c>
      <c r="AV24" s="38">
        <f>(AU24-$B24)/$B24*100</f>
        <v>-10.196078431372554</v>
      </c>
      <c r="AW24">
        <v>22.3</v>
      </c>
      <c r="AX24" s="38">
        <f>(AW24-$B24)/$B24*100</f>
        <v>-12.549019607843134</v>
      </c>
      <c r="AY24">
        <v>22.1</v>
      </c>
      <c r="AZ24" s="38">
        <f>(AY24-$B24)/$B24*100</f>
        <v>-13.333333333333327</v>
      </c>
      <c r="BA24">
        <v>21.8</v>
      </c>
      <c r="BB24" s="38">
        <f>(BA24-$B24)/$B24*100</f>
        <v>-14.509803921568626</v>
      </c>
      <c r="BC24">
        <v>21.7</v>
      </c>
      <c r="BD24" s="38">
        <f>(BC24-$B24)/$B24*100</f>
        <v>-14.901960784313728</v>
      </c>
      <c r="BE24">
        <v>22.3</v>
      </c>
      <c r="BF24" s="38">
        <f t="shared" ref="BF24:BF25" si="128">(BE24-$B24)/$B24*100</f>
        <v>-12.549019607843134</v>
      </c>
      <c r="BG24">
        <v>22.5</v>
      </c>
      <c r="BH24" s="38">
        <f t="shared" si="125"/>
        <v>-11.76470588235294</v>
      </c>
      <c r="BI24">
        <v>21.9</v>
      </c>
      <c r="BJ24" s="38">
        <f t="shared" si="125"/>
        <v>-14.117647058823534</v>
      </c>
      <c r="BK24">
        <v>21</v>
      </c>
      <c r="BL24" s="38">
        <f t="shared" si="24"/>
        <v>-17.647058823529413</v>
      </c>
      <c r="BM24">
        <v>21</v>
      </c>
      <c r="BN24" s="38">
        <f>(BM24-$B24)/$B24*100</f>
        <v>-17.647058823529413</v>
      </c>
      <c r="BO24">
        <v>21.9</v>
      </c>
      <c r="BP24" s="38">
        <f>(BO24-$B24)/$B24*100</f>
        <v>-14.117647058823534</v>
      </c>
      <c r="BQ24">
        <v>21.8</v>
      </c>
      <c r="BR24" s="38">
        <f>(BQ24-$B24)/$B24*100</f>
        <v>-14.509803921568626</v>
      </c>
      <c r="BS24">
        <v>21.7</v>
      </c>
      <c r="BT24" s="38">
        <f>(BS24-$B24)/$B24*100</f>
        <v>-14.901960784313728</v>
      </c>
    </row>
    <row r="25" spans="1:73" x14ac:dyDescent="0.25">
      <c r="A25" s="75"/>
      <c r="B25">
        <v>25.4</v>
      </c>
      <c r="C25" s="32">
        <v>25.6</v>
      </c>
      <c r="D25" s="38">
        <f t="shared" ref="D25:F27" si="129">(C25-$B25)/$B25*100</f>
        <v>0.78740157480316086</v>
      </c>
      <c r="E25" s="32">
        <v>24.5</v>
      </c>
      <c r="F25" s="38">
        <f t="shared" si="129"/>
        <v>-3.5433070866141678</v>
      </c>
      <c r="G25" s="32">
        <v>24.2</v>
      </c>
      <c r="H25" s="38">
        <f t="shared" si="16"/>
        <v>-4.7244094488188946</v>
      </c>
      <c r="I25" s="32">
        <v>24.3</v>
      </c>
      <c r="J25" s="38">
        <f t="shared" si="1"/>
        <v>-4.3307086614173143</v>
      </c>
      <c r="K25" s="32">
        <v>23.5</v>
      </c>
      <c r="L25" s="38">
        <f t="shared" ref="L25:L27" si="130">(K25-$B25)/$B25*100</f>
        <v>-7.480314960629916</v>
      </c>
      <c r="M25">
        <v>22.6</v>
      </c>
      <c r="N25" s="38">
        <f t="shared" ref="N25:N27" si="131">(M25-$B25)/$B25*100</f>
        <v>-11.023622047244084</v>
      </c>
      <c r="O25" s="39">
        <v>23.1</v>
      </c>
      <c r="P25" s="38">
        <f t="shared" ref="P25:P27" si="132">(O25-$B25)/$B25*100</f>
        <v>-9.0551181102362097</v>
      </c>
      <c r="Q25">
        <v>22.9</v>
      </c>
      <c r="R25" s="38">
        <f t="shared" ref="R25:R27" si="133">(Q25-$B25)/$B25*100</f>
        <v>-9.8425196850393704</v>
      </c>
      <c r="S25">
        <v>22.1</v>
      </c>
      <c r="T25" s="38">
        <f t="shared" ref="T25:T27" si="134">(S25-$B25)/$B25*100</f>
        <v>-12.99212598425196</v>
      </c>
      <c r="U25">
        <v>23.9</v>
      </c>
      <c r="V25" s="38">
        <f t="shared" ref="V25:V27" si="135">(U25-$B25)/$B25*100</f>
        <v>-5.9055118110236222</v>
      </c>
      <c r="W25">
        <v>24.1</v>
      </c>
      <c r="X25" s="38">
        <f t="shared" si="8"/>
        <v>-5.1181102362204616</v>
      </c>
      <c r="Y25">
        <v>23.6</v>
      </c>
      <c r="Z25" s="38">
        <f t="shared" ref="Z25:Z27" si="136">(Y25-$B25)/$B25*100</f>
        <v>-7.0866141732283356</v>
      </c>
      <c r="AA25">
        <v>23.3</v>
      </c>
      <c r="AB25" s="38">
        <f t="shared" ref="AB25:AB27" si="137">(AA25-$B25)/$B25*100</f>
        <v>-8.2677165354330633</v>
      </c>
      <c r="AC25" s="39">
        <v>23.1</v>
      </c>
      <c r="AD25" s="38">
        <f t="shared" ref="AD25:AD27" si="138">(AC25-$B25)/$B25*100</f>
        <v>-9.0551181102362097</v>
      </c>
      <c r="AE25">
        <v>23.5</v>
      </c>
      <c r="AF25" s="38">
        <f t="shared" ref="AF25:AF27" si="139">(AE25-$B25)/$B25*100</f>
        <v>-7.480314960629916</v>
      </c>
      <c r="AG25" s="39">
        <v>23.8</v>
      </c>
      <c r="AH25" s="38">
        <f t="shared" ref="AH25:AH27" si="140">(AG25-$B25)/$B25*100</f>
        <v>-6.2992125984251883</v>
      </c>
      <c r="AI25">
        <v>23</v>
      </c>
      <c r="AJ25" s="38">
        <f t="shared" ref="AJ25:AJ27" si="141">(AI25-$B25)/$B25*100</f>
        <v>-9.4488188976377891</v>
      </c>
      <c r="AK25">
        <v>22.4</v>
      </c>
      <c r="AL25" s="38">
        <f t="shared" ref="AL25:AL27" si="142">(AK25-$B25)/$B25*100</f>
        <v>-11.811023622047244</v>
      </c>
      <c r="AM25">
        <v>21.7</v>
      </c>
      <c r="AN25" s="38">
        <f t="shared" ref="AN25:AN27" si="143">(AM25-$B25)/$B25*100</f>
        <v>-14.566929133858267</v>
      </c>
      <c r="AO25">
        <v>22.3</v>
      </c>
      <c r="AP25" s="38">
        <f t="shared" ref="AP25:AP27" si="144">(AO25-$B25)/$B25*100</f>
        <v>-12.204724409448811</v>
      </c>
      <c r="AQ25" s="39">
        <v>22.3</v>
      </c>
      <c r="AR25" s="38">
        <f t="shared" ref="AR25:AR27" si="145">(AQ25-$B25)/$B25*100</f>
        <v>-12.204724409448811</v>
      </c>
      <c r="AS25" s="39">
        <v>21.4</v>
      </c>
      <c r="AT25" s="38">
        <f t="shared" ref="AT25:AT27" si="146">(AS25-$B25)/$B25*100</f>
        <v>-15.748031496062993</v>
      </c>
      <c r="AU25" s="39">
        <v>23</v>
      </c>
      <c r="AV25" s="38">
        <f t="shared" ref="AV25:AV27" si="147">(AU25-$B25)/$B25*100</f>
        <v>-9.4488188976377891</v>
      </c>
      <c r="AW25">
        <v>22.8</v>
      </c>
      <c r="AX25" s="38">
        <f t="shared" ref="AX25:AX27" si="148">(AW25-$B25)/$B25*100</f>
        <v>-10.236220472440936</v>
      </c>
      <c r="AY25">
        <v>22.5</v>
      </c>
      <c r="AZ25" s="38">
        <f t="shared" ref="AZ25:AZ27" si="149">(AY25-$B25)/$B25*100</f>
        <v>-11.417322834645665</v>
      </c>
      <c r="BA25">
        <v>22.3</v>
      </c>
      <c r="BB25" s="38">
        <f t="shared" ref="BB25:BB27" si="150">(BA25-$B25)/$B25*100</f>
        <v>-12.204724409448811</v>
      </c>
      <c r="BC25">
        <v>22.3</v>
      </c>
      <c r="BD25" s="38">
        <f t="shared" ref="BD25:BD27" si="151">(BC25-$B25)/$B25*100</f>
        <v>-12.204724409448811</v>
      </c>
      <c r="BE25">
        <v>23.1</v>
      </c>
      <c r="BF25" s="38">
        <f t="shared" si="128"/>
        <v>-9.0551181102362097</v>
      </c>
      <c r="BG25">
        <v>22.2</v>
      </c>
      <c r="BH25" s="38">
        <f t="shared" si="125"/>
        <v>-12.598425196850391</v>
      </c>
      <c r="BI25">
        <v>21.8</v>
      </c>
      <c r="BJ25" s="38">
        <f t="shared" si="125"/>
        <v>-14.173228346456684</v>
      </c>
      <c r="BK25">
        <v>21.5</v>
      </c>
      <c r="BL25" s="38">
        <f t="shared" si="24"/>
        <v>-15.354330708661411</v>
      </c>
      <c r="BM25">
        <v>21.6</v>
      </c>
      <c r="BN25" s="38">
        <f>(BM25-$B25)/$B25*100</f>
        <v>-14.960629921259832</v>
      </c>
      <c r="BO25" s="68" t="s">
        <v>66</v>
      </c>
      <c r="BP25" s="68"/>
      <c r="BQ25" s="67"/>
      <c r="BR25" s="68"/>
      <c r="BS25" s="67"/>
      <c r="BT25" s="68"/>
      <c r="BU25" s="64"/>
    </row>
    <row r="26" spans="1:73" x14ac:dyDescent="0.25">
      <c r="A26" s="75"/>
      <c r="B26">
        <v>27.5</v>
      </c>
      <c r="C26" s="32">
        <v>26.5</v>
      </c>
      <c r="D26" s="38">
        <f t="shared" si="129"/>
        <v>-3.6363636363636362</v>
      </c>
      <c r="E26" s="32">
        <v>24.7</v>
      </c>
      <c r="F26" s="38">
        <f t="shared" si="129"/>
        <v>-10.181818181818185</v>
      </c>
      <c r="G26" s="32">
        <v>24.5</v>
      </c>
      <c r="H26" s="38">
        <f t="shared" si="16"/>
        <v>-10.909090909090908</v>
      </c>
      <c r="I26" s="32">
        <v>24.6</v>
      </c>
      <c r="J26" s="38">
        <f t="shared" si="1"/>
        <v>-10.54545454545454</v>
      </c>
      <c r="K26" s="32">
        <v>23.2</v>
      </c>
      <c r="L26" s="38">
        <f t="shared" si="130"/>
        <v>-15.63636363636364</v>
      </c>
      <c r="M26">
        <v>23.5</v>
      </c>
      <c r="N26" s="38">
        <f t="shared" si="131"/>
        <v>-14.545454545454545</v>
      </c>
      <c r="O26" s="39">
        <v>24.6</v>
      </c>
      <c r="P26" s="38">
        <f t="shared" si="132"/>
        <v>-10.54545454545454</v>
      </c>
      <c r="Q26">
        <v>23.5</v>
      </c>
      <c r="R26" s="38">
        <f t="shared" si="133"/>
        <v>-14.545454545454545</v>
      </c>
      <c r="S26">
        <v>22.8</v>
      </c>
      <c r="T26" s="38">
        <f t="shared" si="134"/>
        <v>-17.090909090909086</v>
      </c>
      <c r="U26">
        <v>24.9</v>
      </c>
      <c r="V26" s="38">
        <f t="shared" si="135"/>
        <v>-9.4545454545454604</v>
      </c>
      <c r="W26">
        <v>25.4</v>
      </c>
      <c r="X26" s="38">
        <f t="shared" si="8"/>
        <v>-7.6363636363636411</v>
      </c>
      <c r="Y26">
        <v>25.5</v>
      </c>
      <c r="Z26" s="38">
        <f t="shared" si="136"/>
        <v>-7.2727272727272725</v>
      </c>
      <c r="AA26">
        <v>25.6</v>
      </c>
      <c r="AB26" s="38">
        <f t="shared" si="137"/>
        <v>-6.9090909090909038</v>
      </c>
      <c r="AC26" s="39">
        <v>24.3</v>
      </c>
      <c r="AD26" s="38">
        <f t="shared" si="138"/>
        <v>-11.636363636363633</v>
      </c>
      <c r="AE26">
        <v>24.8</v>
      </c>
      <c r="AF26" s="38">
        <f t="shared" si="139"/>
        <v>-9.8181818181818166</v>
      </c>
      <c r="AG26" s="39">
        <v>24.4</v>
      </c>
      <c r="AH26" s="38">
        <f t="shared" si="140"/>
        <v>-11.272727272727277</v>
      </c>
      <c r="AI26">
        <v>23.7</v>
      </c>
      <c r="AJ26" s="38">
        <f t="shared" si="141"/>
        <v>-13.818181818181822</v>
      </c>
      <c r="AK26">
        <v>24.8</v>
      </c>
      <c r="AL26" s="38">
        <f t="shared" si="142"/>
        <v>-9.8181818181818166</v>
      </c>
      <c r="AM26">
        <v>22.6</v>
      </c>
      <c r="AN26" s="38">
        <f t="shared" si="143"/>
        <v>-17.818181818181813</v>
      </c>
      <c r="AO26">
        <v>23.4</v>
      </c>
      <c r="AP26" s="38">
        <f t="shared" si="144"/>
        <v>-14.909090909090914</v>
      </c>
      <c r="AQ26" s="39">
        <v>23.9</v>
      </c>
      <c r="AR26" s="38">
        <f t="shared" si="145"/>
        <v>-13.090909090909095</v>
      </c>
      <c r="AS26" s="39">
        <v>22.8</v>
      </c>
      <c r="AT26" s="38">
        <f t="shared" si="146"/>
        <v>-17.090909090909086</v>
      </c>
      <c r="AU26" s="39">
        <v>24.6</v>
      </c>
      <c r="AV26" s="38">
        <f t="shared" si="147"/>
        <v>-10.54545454545454</v>
      </c>
      <c r="AW26">
        <v>24</v>
      </c>
      <c r="AX26" s="38">
        <f t="shared" si="148"/>
        <v>-12.727272727272727</v>
      </c>
      <c r="AY26">
        <v>23.7</v>
      </c>
      <c r="AZ26" s="38">
        <f t="shared" si="149"/>
        <v>-13.818181818181822</v>
      </c>
      <c r="BA26" s="65" t="s">
        <v>66</v>
      </c>
      <c r="BB26" s="66"/>
      <c r="BC26" s="65"/>
      <c r="BD26" s="66"/>
      <c r="BE26" s="65"/>
      <c r="BF26" s="66"/>
      <c r="BG26" s="67"/>
      <c r="BH26" s="68"/>
      <c r="BI26" s="67"/>
      <c r="BJ26" s="68"/>
      <c r="BK26" s="67"/>
      <c r="BL26" s="68"/>
      <c r="BM26" s="67"/>
      <c r="BN26" s="68"/>
      <c r="BO26" s="68"/>
      <c r="BP26" s="68"/>
      <c r="BQ26" s="67"/>
      <c r="BR26" s="68"/>
      <c r="BS26" s="67"/>
      <c r="BT26" s="68"/>
    </row>
    <row r="27" spans="1:73" x14ac:dyDescent="0.25">
      <c r="A27" s="76"/>
      <c r="B27" s="1">
        <v>24.5</v>
      </c>
      <c r="C27" s="41">
        <v>23.7</v>
      </c>
      <c r="D27" s="42">
        <f t="shared" si="129"/>
        <v>-3.2653061224489828</v>
      </c>
      <c r="E27" s="41">
        <v>23.1</v>
      </c>
      <c r="F27" s="42">
        <f t="shared" si="129"/>
        <v>-5.7142857142857082</v>
      </c>
      <c r="G27" s="41">
        <v>22.6</v>
      </c>
      <c r="H27" s="42">
        <f t="shared" si="16"/>
        <v>-7.7551020408163209</v>
      </c>
      <c r="I27" s="41">
        <v>22.5</v>
      </c>
      <c r="J27" s="42">
        <f t="shared" si="1"/>
        <v>-8.1632653061224492</v>
      </c>
      <c r="K27" s="41">
        <v>23.3</v>
      </c>
      <c r="L27" s="42">
        <f t="shared" si="130"/>
        <v>-4.8979591836734659</v>
      </c>
      <c r="M27" s="1">
        <v>22.1</v>
      </c>
      <c r="N27" s="42">
        <f t="shared" si="131"/>
        <v>-9.7959183673469319</v>
      </c>
      <c r="O27" s="43">
        <v>22.6</v>
      </c>
      <c r="P27" s="42">
        <f t="shared" si="132"/>
        <v>-7.7551020408163209</v>
      </c>
      <c r="Q27" s="1">
        <v>22.1</v>
      </c>
      <c r="R27" s="42">
        <f t="shared" si="133"/>
        <v>-9.7959183673469319</v>
      </c>
      <c r="S27" s="1">
        <v>21</v>
      </c>
      <c r="T27" s="42">
        <f t="shared" si="134"/>
        <v>-14.285714285714285</v>
      </c>
      <c r="U27" s="1">
        <v>23.1</v>
      </c>
      <c r="V27" s="42">
        <f t="shared" si="135"/>
        <v>-5.7142857142857082</v>
      </c>
      <c r="W27" s="1">
        <v>23.1</v>
      </c>
      <c r="X27" s="42">
        <f t="shared" si="8"/>
        <v>-5.7142857142857082</v>
      </c>
      <c r="Y27" s="1">
        <v>22.4</v>
      </c>
      <c r="Z27" s="42">
        <f t="shared" si="136"/>
        <v>-8.5714285714285765</v>
      </c>
      <c r="AA27" s="1">
        <v>21.7</v>
      </c>
      <c r="AB27" s="42">
        <f t="shared" si="137"/>
        <v>-11.428571428571431</v>
      </c>
      <c r="AC27" s="43">
        <v>21</v>
      </c>
      <c r="AD27" s="42">
        <f t="shared" si="138"/>
        <v>-14.285714285714285</v>
      </c>
      <c r="AE27" s="1">
        <v>22</v>
      </c>
      <c r="AF27" s="42">
        <f t="shared" si="139"/>
        <v>-10.204081632653061</v>
      </c>
      <c r="AG27" s="43">
        <v>22.3</v>
      </c>
      <c r="AH27" s="42">
        <f t="shared" si="140"/>
        <v>-8.9795918367346914</v>
      </c>
      <c r="AI27" s="1">
        <v>21.7</v>
      </c>
      <c r="AJ27" s="42">
        <f t="shared" si="141"/>
        <v>-11.428571428571431</v>
      </c>
      <c r="AK27" s="1">
        <v>21.9</v>
      </c>
      <c r="AL27" s="42">
        <f t="shared" si="142"/>
        <v>-10.612244897959188</v>
      </c>
      <c r="AM27" s="1">
        <v>21.1</v>
      </c>
      <c r="AN27" s="42">
        <f t="shared" si="143"/>
        <v>-13.877551020408157</v>
      </c>
      <c r="AO27" s="1">
        <v>21.5</v>
      </c>
      <c r="AP27" s="42">
        <f t="shared" si="144"/>
        <v>-12.244897959183673</v>
      </c>
      <c r="AQ27" s="43">
        <v>21.6</v>
      </c>
      <c r="AR27" s="42">
        <f t="shared" si="145"/>
        <v>-11.836734693877546</v>
      </c>
      <c r="AS27" s="43">
        <v>20.3</v>
      </c>
      <c r="AT27" s="42">
        <f t="shared" si="146"/>
        <v>-17.142857142857139</v>
      </c>
      <c r="AU27" s="43">
        <v>22.4</v>
      </c>
      <c r="AV27" s="42">
        <f t="shared" si="147"/>
        <v>-8.5714285714285765</v>
      </c>
      <c r="AW27" s="1">
        <v>21.9</v>
      </c>
      <c r="AX27" s="42">
        <f t="shared" si="148"/>
        <v>-10.612244897959188</v>
      </c>
      <c r="AY27" s="1">
        <v>21.6</v>
      </c>
      <c r="AZ27" s="42">
        <f t="shared" si="149"/>
        <v>-11.836734693877546</v>
      </c>
      <c r="BA27" s="1">
        <v>21.7</v>
      </c>
      <c r="BB27" s="42">
        <f t="shared" si="150"/>
        <v>-11.428571428571431</v>
      </c>
      <c r="BC27" s="1">
        <v>21.2</v>
      </c>
      <c r="BD27" s="42">
        <f t="shared" si="151"/>
        <v>-13.469387755102044</v>
      </c>
      <c r="BE27" s="1">
        <v>21.9</v>
      </c>
      <c r="BF27" s="42">
        <f>(BE27-$B27)/$B27*100</f>
        <v>-10.612244897959188</v>
      </c>
      <c r="BG27" s="1">
        <v>21.8</v>
      </c>
      <c r="BH27" s="42">
        <f>(BG27-$B27)/$B27*100</f>
        <v>-11.020408163265303</v>
      </c>
      <c r="BI27" s="70" t="s">
        <v>66</v>
      </c>
      <c r="BJ27" s="71"/>
      <c r="BK27" s="70"/>
      <c r="BL27" s="71"/>
      <c r="BM27" s="70"/>
      <c r="BN27" s="71"/>
      <c r="BO27" s="71"/>
      <c r="BP27" s="71"/>
      <c r="BQ27" s="70"/>
      <c r="BR27" s="71"/>
      <c r="BS27" s="70"/>
      <c r="BT27" s="71"/>
    </row>
    <row r="28" spans="1:73" x14ac:dyDescent="0.25">
      <c r="A28" s="73"/>
      <c r="C28" s="32"/>
      <c r="D28" s="38"/>
      <c r="E28" s="32"/>
      <c r="F28" s="38"/>
      <c r="G28" s="32"/>
      <c r="H28" s="38"/>
      <c r="I28" s="32"/>
      <c r="J28" s="38"/>
      <c r="K28" s="32"/>
      <c r="L28" s="38"/>
      <c r="N28" s="38"/>
      <c r="O28" s="39"/>
      <c r="P28" s="38"/>
      <c r="R28" s="38"/>
      <c r="T28" s="38"/>
      <c r="V28" s="38"/>
      <c r="X28" s="38"/>
      <c r="Z28" s="38"/>
      <c r="AB28" s="38"/>
      <c r="AC28" s="39"/>
      <c r="AD28" s="38"/>
      <c r="AF28" s="38"/>
      <c r="AG28" s="39"/>
      <c r="AH28" s="38"/>
      <c r="AJ28" s="38"/>
      <c r="AL28" s="38"/>
      <c r="AN28" s="38"/>
      <c r="AP28" s="38"/>
      <c r="AQ28" s="39"/>
      <c r="AR28" s="38"/>
      <c r="AS28" s="39"/>
      <c r="AT28" s="38"/>
      <c r="AU28" s="39"/>
      <c r="AV28" s="38"/>
      <c r="AX28" s="38"/>
      <c r="AZ28" s="38"/>
      <c r="BB28" s="38"/>
      <c r="BD28" s="38"/>
      <c r="BF28" s="38"/>
      <c r="BH28" s="38"/>
      <c r="BJ28" s="38"/>
      <c r="BL28" s="38"/>
      <c r="BN28" s="38"/>
    </row>
    <row r="29" spans="1:73" x14ac:dyDescent="0.25">
      <c r="A29" s="75" t="s">
        <v>11</v>
      </c>
      <c r="B29">
        <v>19.7</v>
      </c>
      <c r="C29" s="32">
        <v>18.8</v>
      </c>
      <c r="D29" s="38">
        <f>(C29-$B29)/$B29*100</f>
        <v>-4.5685279187817187</v>
      </c>
      <c r="E29" s="32">
        <v>18.8</v>
      </c>
      <c r="F29" s="38">
        <f>(E29-$B29)/$B29*100</f>
        <v>-4.5685279187817187</v>
      </c>
      <c r="G29" s="32">
        <v>18.8</v>
      </c>
      <c r="H29" s="38">
        <f t="shared" si="16"/>
        <v>-4.5685279187817187</v>
      </c>
      <c r="I29" s="32">
        <v>18.8</v>
      </c>
      <c r="J29" s="38">
        <f t="shared" si="1"/>
        <v>-4.5685279187817187</v>
      </c>
      <c r="K29" s="32">
        <v>19</v>
      </c>
      <c r="L29" s="38">
        <f>(K29-$B29)/$B29*100</f>
        <v>-3.5532994923857837</v>
      </c>
      <c r="M29">
        <v>18.5</v>
      </c>
      <c r="N29" s="38">
        <f>(M29-$B29)/$B29*100</f>
        <v>-6.0913705583756315</v>
      </c>
      <c r="O29" s="39">
        <v>18.899999999999999</v>
      </c>
      <c r="P29" s="38">
        <f>(O29-$B29)/$B29*100</f>
        <v>-4.0609137055837605</v>
      </c>
      <c r="Q29">
        <v>18.399999999999999</v>
      </c>
      <c r="R29" s="38">
        <f>(Q29-$B29)/$B29*100</f>
        <v>-6.5989847715736083</v>
      </c>
      <c r="S29">
        <v>18.7</v>
      </c>
      <c r="T29" s="38">
        <f>(S29-$B29)/$B29*100</f>
        <v>-5.0761421319796955</v>
      </c>
      <c r="U29">
        <v>18.8</v>
      </c>
      <c r="V29" s="38">
        <f>(U29-$B29)/$B29*100</f>
        <v>-4.5685279187817187</v>
      </c>
      <c r="W29">
        <v>18.8</v>
      </c>
      <c r="X29" s="38">
        <f t="shared" si="8"/>
        <v>-4.5685279187817187</v>
      </c>
      <c r="Y29">
        <v>18.600000000000001</v>
      </c>
      <c r="Z29" s="38">
        <f>(Y29-$B29)/$B29*100</f>
        <v>-5.5837563451776546</v>
      </c>
      <c r="AA29">
        <v>18.3</v>
      </c>
      <c r="AB29" s="38">
        <f>(AA29-$B29)/$B29*100</f>
        <v>-7.1065989847715674</v>
      </c>
      <c r="AC29" s="39">
        <v>18.5</v>
      </c>
      <c r="AD29" s="38">
        <f>(AC29-$B29)/$B29*100</f>
        <v>-6.0913705583756315</v>
      </c>
      <c r="AE29">
        <v>18.600000000000001</v>
      </c>
      <c r="AF29" s="38">
        <f>(AE29-$B29)/$B29*100</f>
        <v>-5.5837563451776546</v>
      </c>
      <c r="AG29">
        <v>18.899999999999999</v>
      </c>
      <c r="AH29" s="38">
        <f>(AG29-$B29)/$B29*100</f>
        <v>-4.0609137055837605</v>
      </c>
      <c r="AI29">
        <v>18.3</v>
      </c>
      <c r="AJ29" s="38">
        <f>(AI29-$B29)/$B29*100</f>
        <v>-7.1065989847715674</v>
      </c>
      <c r="AK29">
        <v>18.5</v>
      </c>
      <c r="AL29" s="38">
        <f>(AK29-$B29)/$B29*100</f>
        <v>-6.0913705583756315</v>
      </c>
      <c r="AM29">
        <v>18.899999999999999</v>
      </c>
      <c r="AN29" s="38">
        <f>(AM29-$B29)/$B29*100</f>
        <v>-4.0609137055837605</v>
      </c>
      <c r="AO29">
        <v>18.600000000000001</v>
      </c>
      <c r="AP29" s="38">
        <f>(AO29-$B29)/$B29*100</f>
        <v>-5.5837563451776546</v>
      </c>
      <c r="AQ29" s="39">
        <v>18.7</v>
      </c>
      <c r="AR29" s="38">
        <f>(AQ29-$B29)/$B29*100</f>
        <v>-5.0761421319796955</v>
      </c>
      <c r="AS29" s="39">
        <v>18.3</v>
      </c>
      <c r="AT29" s="38">
        <f>(AS29-$B29)/$B29*100</f>
        <v>-7.1065989847715674</v>
      </c>
      <c r="AU29" s="39">
        <v>19</v>
      </c>
      <c r="AV29" s="38">
        <f>(AU29-$B29)/$B29*100</f>
        <v>-3.5532994923857837</v>
      </c>
      <c r="AW29">
        <v>18.8</v>
      </c>
      <c r="AX29" s="38">
        <f>(AW29-$B29)/$B29*100</f>
        <v>-4.5685279187817187</v>
      </c>
      <c r="AY29">
        <v>18.8</v>
      </c>
      <c r="AZ29" s="38">
        <f>(AY29-$B29)/$B29*100</f>
        <v>-4.5685279187817187</v>
      </c>
      <c r="BA29">
        <v>19.2</v>
      </c>
      <c r="BB29" s="38">
        <f>(BA29-$B29)/$B29*100</f>
        <v>-2.5380710659898478</v>
      </c>
      <c r="BC29">
        <v>18.899999999999999</v>
      </c>
      <c r="BD29" s="38">
        <f>(BC29-$B29)/$B29*100</f>
        <v>-4.0609137055837605</v>
      </c>
      <c r="BE29">
        <v>18.899999999999999</v>
      </c>
      <c r="BF29" s="38">
        <f t="shared" ref="BF29:BJ30" si="152">(BE29-$B29)/$B29*100</f>
        <v>-4.0609137055837605</v>
      </c>
      <c r="BG29">
        <v>18.899999999999999</v>
      </c>
      <c r="BH29" s="38">
        <f t="shared" si="152"/>
        <v>-4.0609137055837605</v>
      </c>
      <c r="BI29">
        <v>18.899999999999999</v>
      </c>
      <c r="BJ29" s="38">
        <f t="shared" si="152"/>
        <v>-4.0609137055837605</v>
      </c>
      <c r="BK29">
        <v>19.3</v>
      </c>
      <c r="BL29" s="38">
        <f t="shared" si="24"/>
        <v>-2.0304568527918709</v>
      </c>
      <c r="BM29">
        <v>18.899999999999999</v>
      </c>
      <c r="BN29" s="38">
        <f t="shared" si="24"/>
        <v>-4.0609137055837605</v>
      </c>
      <c r="BO29">
        <v>19.100000000000001</v>
      </c>
      <c r="BP29" s="38">
        <f t="shared" ref="BP29:BT30" si="153">(BO29-$B29)/$B29*100</f>
        <v>-3.0456852791878064</v>
      </c>
      <c r="BQ29">
        <v>18.899999999999999</v>
      </c>
      <c r="BR29" s="38">
        <f t="shared" si="153"/>
        <v>-4.0609137055837605</v>
      </c>
      <c r="BS29">
        <v>19.2</v>
      </c>
      <c r="BT29" s="38">
        <f t="shared" si="153"/>
        <v>-2.5380710659898478</v>
      </c>
    </row>
    <row r="30" spans="1:73" x14ac:dyDescent="0.25">
      <c r="A30" s="75"/>
      <c r="B30">
        <v>23.3</v>
      </c>
      <c r="C30" s="32">
        <v>22.5</v>
      </c>
      <c r="D30" s="38">
        <f t="shared" ref="D30:F33" si="154">(C30-$B30)/$B30*100</f>
        <v>-3.4334763948497882</v>
      </c>
      <c r="E30" s="32">
        <v>22.7</v>
      </c>
      <c r="F30" s="38">
        <f t="shared" si="154"/>
        <v>-2.5751072961373449</v>
      </c>
      <c r="G30" s="32">
        <v>23.5</v>
      </c>
      <c r="H30" s="38">
        <f t="shared" si="16"/>
        <v>0.85836909871244327</v>
      </c>
      <c r="I30" s="32">
        <v>22.1</v>
      </c>
      <c r="J30" s="38">
        <f t="shared" si="1"/>
        <v>-5.1502145922746747</v>
      </c>
      <c r="K30" s="32">
        <v>22.2</v>
      </c>
      <c r="L30" s="38">
        <f t="shared" ref="L30:L33" si="155">(K30-$B30)/$B30*100</f>
        <v>-4.7210300429184606</v>
      </c>
      <c r="M30">
        <v>22</v>
      </c>
      <c r="N30" s="38">
        <f t="shared" ref="N30:N33" si="156">(M30-$B30)/$B30*100</f>
        <v>-5.5793991416309048</v>
      </c>
      <c r="O30" s="39">
        <v>21.8</v>
      </c>
      <c r="P30" s="38">
        <f t="shared" ref="P30:P33" si="157">(O30-$B30)/$B30*100</f>
        <v>-6.4377682403433472</v>
      </c>
      <c r="Q30">
        <v>22.2</v>
      </c>
      <c r="R30" s="38">
        <f t="shared" ref="R30:R33" si="158">(Q30-$B30)/$B30*100</f>
        <v>-4.7210300429184606</v>
      </c>
      <c r="S30">
        <v>22.6</v>
      </c>
      <c r="T30" s="38">
        <f t="shared" ref="T30:T33" si="159">(S30-$B30)/$B30*100</f>
        <v>-3.004291845493559</v>
      </c>
      <c r="U30">
        <v>21.7</v>
      </c>
      <c r="V30" s="38">
        <f t="shared" ref="V30:V33" si="160">(U30-$B30)/$B30*100</f>
        <v>-6.8669527896995763</v>
      </c>
      <c r="W30">
        <v>22.1</v>
      </c>
      <c r="X30" s="38">
        <f t="shared" si="8"/>
        <v>-5.1502145922746747</v>
      </c>
      <c r="Y30">
        <v>21.7</v>
      </c>
      <c r="Z30" s="38">
        <f t="shared" ref="Z30:Z33" si="161">(Y30-$B30)/$B30*100</f>
        <v>-6.8669527896995763</v>
      </c>
      <c r="AA30">
        <v>21.5</v>
      </c>
      <c r="AB30" s="38">
        <f t="shared" ref="AB30:AB33" si="162">(AA30-$B30)/$B30*100</f>
        <v>-7.7253218884120205</v>
      </c>
      <c r="AC30" s="39">
        <v>21.3</v>
      </c>
      <c r="AD30" s="38">
        <f t="shared" ref="AD30:AD33" si="163">(AC30-$B30)/$B30*100</f>
        <v>-8.5836909871244629</v>
      </c>
      <c r="AE30" s="64">
        <v>20.7</v>
      </c>
      <c r="AF30" s="38">
        <f t="shared" ref="AF30:AF33" si="164">(AE30-$B30)/$B30*100</f>
        <v>-11.15879828326181</v>
      </c>
      <c r="AG30">
        <v>20.8</v>
      </c>
      <c r="AH30" s="38">
        <f t="shared" ref="AH30:AH33" si="165">(AG30-$B30)/$B30*100</f>
        <v>-10.72961373390558</v>
      </c>
      <c r="AI30">
        <v>19.5</v>
      </c>
      <c r="AJ30" s="38">
        <f t="shared" ref="AJ30:AJ33" si="166">(AI30-$B30)/$B30*100</f>
        <v>-16.309012875536482</v>
      </c>
      <c r="AK30">
        <v>19.399999999999999</v>
      </c>
      <c r="AL30" s="38">
        <f t="shared" ref="AL30:AL33" si="167">(AK30-$B30)/$B30*100</f>
        <v>-16.738197424892711</v>
      </c>
      <c r="AM30">
        <v>20.2</v>
      </c>
      <c r="AN30" s="38">
        <f t="shared" ref="AN30:AN33" si="168">(AM30-$B30)/$B30*100</f>
        <v>-13.304721030042924</v>
      </c>
      <c r="AO30">
        <v>20.2</v>
      </c>
      <c r="AP30" s="38">
        <f t="shared" ref="AP30:AP33" si="169">(AO30-$B30)/$B30*100</f>
        <v>-13.304721030042924</v>
      </c>
      <c r="AQ30" s="39">
        <v>20.399999999999999</v>
      </c>
      <c r="AR30" s="38">
        <f t="shared" ref="AR30:AR33" si="170">(AQ30-$B30)/$B30*100</f>
        <v>-12.446351931330481</v>
      </c>
      <c r="AS30" s="39">
        <v>20.2</v>
      </c>
      <c r="AT30" s="38">
        <f t="shared" ref="AT30:AT33" si="171">(AS30-$B30)/$B30*100</f>
        <v>-13.304721030042924</v>
      </c>
      <c r="AU30" s="39">
        <v>21.1</v>
      </c>
      <c r="AV30" s="38">
        <f t="shared" ref="AV30:AV33" si="172">(AU30-$B30)/$B30*100</f>
        <v>-9.442060085836907</v>
      </c>
      <c r="AW30">
        <v>21.2</v>
      </c>
      <c r="AX30" s="38">
        <f t="shared" ref="AX30:AX33" si="173">(AW30-$B30)/$B30*100</f>
        <v>-9.0128755364806921</v>
      </c>
      <c r="AY30">
        <v>21</v>
      </c>
      <c r="AZ30" s="38">
        <f t="shared" ref="AZ30:AZ33" si="174">(AY30-$B30)/$B30*100</f>
        <v>-9.8712446351931362</v>
      </c>
      <c r="BA30">
        <v>21</v>
      </c>
      <c r="BB30" s="38">
        <f t="shared" ref="BB30:BB33" si="175">(BA30-$B30)/$B30*100</f>
        <v>-9.8712446351931362</v>
      </c>
      <c r="BC30">
        <v>21.3</v>
      </c>
      <c r="BD30" s="38">
        <f t="shared" ref="BD30:BD33" si="176">(BC30-$B30)/$B30*100</f>
        <v>-8.5836909871244629</v>
      </c>
      <c r="BE30">
        <v>20.7</v>
      </c>
      <c r="BF30" s="38">
        <f t="shared" si="152"/>
        <v>-11.15879828326181</v>
      </c>
      <c r="BG30">
        <v>20.5</v>
      </c>
      <c r="BH30" s="38">
        <f t="shared" si="152"/>
        <v>-12.017167381974252</v>
      </c>
      <c r="BI30">
        <v>20.5</v>
      </c>
      <c r="BJ30" s="38">
        <f t="shared" si="152"/>
        <v>-12.017167381974252</v>
      </c>
      <c r="BK30">
        <v>21.1</v>
      </c>
      <c r="BL30" s="38">
        <f t="shared" si="24"/>
        <v>-9.442060085836907</v>
      </c>
      <c r="BM30">
        <v>21</v>
      </c>
      <c r="BN30" s="38">
        <f t="shared" si="24"/>
        <v>-9.8712446351931362</v>
      </c>
      <c r="BO30">
        <v>20.6</v>
      </c>
      <c r="BP30" s="38">
        <f t="shared" si="153"/>
        <v>-11.587982832618023</v>
      </c>
      <c r="BQ30">
        <v>20.100000000000001</v>
      </c>
      <c r="BR30" s="38">
        <f t="shared" si="153"/>
        <v>-13.733905579399138</v>
      </c>
      <c r="BS30">
        <v>20.8</v>
      </c>
      <c r="BT30" s="38">
        <f t="shared" si="153"/>
        <v>-10.72961373390558</v>
      </c>
    </row>
    <row r="31" spans="1:73" x14ac:dyDescent="0.25">
      <c r="A31" s="75"/>
      <c r="B31">
        <v>29.3</v>
      </c>
      <c r="C31" s="32">
        <v>28.6</v>
      </c>
      <c r="D31" s="38">
        <f t="shared" si="154"/>
        <v>-2.3890784982935127</v>
      </c>
      <c r="E31" s="32">
        <v>28.7</v>
      </c>
      <c r="F31" s="38">
        <f t="shared" si="154"/>
        <v>-2.047781569965875</v>
      </c>
      <c r="G31" s="32">
        <v>28.3</v>
      </c>
      <c r="H31" s="38">
        <f t="shared" si="16"/>
        <v>-3.4129692832764507</v>
      </c>
      <c r="I31" s="32">
        <v>27.8</v>
      </c>
      <c r="J31" s="38">
        <f t="shared" si="1"/>
        <v>-5.1194539249146755</v>
      </c>
      <c r="K31" s="32">
        <v>27</v>
      </c>
      <c r="L31" s="38">
        <f t="shared" si="155"/>
        <v>-7.8498293515358375</v>
      </c>
      <c r="M31">
        <v>28.2</v>
      </c>
      <c r="N31" s="38">
        <f t="shared" si="156"/>
        <v>-3.7542662116040999</v>
      </c>
      <c r="O31" s="39">
        <v>28.3</v>
      </c>
      <c r="P31" s="38">
        <f t="shared" si="157"/>
        <v>-3.4129692832764507</v>
      </c>
      <c r="Q31">
        <v>28.4</v>
      </c>
      <c r="R31" s="38">
        <f t="shared" si="158"/>
        <v>-3.0716723549488125</v>
      </c>
      <c r="S31">
        <v>28.4</v>
      </c>
      <c r="T31" s="38">
        <f t="shared" si="159"/>
        <v>-3.0716723549488125</v>
      </c>
      <c r="U31">
        <v>28.1</v>
      </c>
      <c r="V31" s="38">
        <f t="shared" si="160"/>
        <v>-4.0955631399317385</v>
      </c>
      <c r="W31">
        <v>28.8</v>
      </c>
      <c r="X31" s="38">
        <f t="shared" si="8"/>
        <v>-1.7064846416382253</v>
      </c>
      <c r="Y31">
        <v>28.4</v>
      </c>
      <c r="Z31" s="38">
        <f t="shared" si="161"/>
        <v>-3.0716723549488125</v>
      </c>
      <c r="AA31">
        <v>27.1</v>
      </c>
      <c r="AB31" s="38">
        <f t="shared" si="162"/>
        <v>-7.5085324232081891</v>
      </c>
      <c r="AC31" s="39">
        <v>27.2</v>
      </c>
      <c r="AD31" s="38">
        <f t="shared" si="163"/>
        <v>-7.1672354948805514</v>
      </c>
      <c r="AE31">
        <v>28</v>
      </c>
      <c r="AF31" s="38">
        <f t="shared" si="164"/>
        <v>-4.4368600682593877</v>
      </c>
      <c r="AG31">
        <v>29.4</v>
      </c>
      <c r="AH31" s="38">
        <f t="shared" si="165"/>
        <v>0.34129692832763775</v>
      </c>
      <c r="AI31">
        <v>28</v>
      </c>
      <c r="AJ31" s="38">
        <f t="shared" si="166"/>
        <v>-4.4368600682593877</v>
      </c>
      <c r="AK31">
        <v>27.5</v>
      </c>
      <c r="AL31" s="38">
        <f t="shared" si="167"/>
        <v>-6.1433447098976135</v>
      </c>
      <c r="AM31">
        <v>26.3</v>
      </c>
      <c r="AN31" s="38">
        <f t="shared" si="168"/>
        <v>-10.238907849829351</v>
      </c>
      <c r="AO31">
        <v>26</v>
      </c>
      <c r="AP31" s="38">
        <f t="shared" si="169"/>
        <v>-11.26279863481229</v>
      </c>
      <c r="AQ31" s="39">
        <v>27</v>
      </c>
      <c r="AR31" s="38">
        <f t="shared" si="170"/>
        <v>-7.8498293515358375</v>
      </c>
      <c r="AS31" s="39">
        <v>27.2</v>
      </c>
      <c r="AT31" s="38">
        <f t="shared" si="171"/>
        <v>-7.1672354948805514</v>
      </c>
      <c r="AU31" s="39">
        <v>27</v>
      </c>
      <c r="AV31" s="38">
        <f t="shared" si="172"/>
        <v>-7.8498293515358375</v>
      </c>
      <c r="AW31">
        <v>26.7</v>
      </c>
      <c r="AX31" s="38">
        <f t="shared" si="173"/>
        <v>-8.8737201365187754</v>
      </c>
      <c r="AY31">
        <v>26.2</v>
      </c>
      <c r="AZ31" s="38">
        <f t="shared" si="174"/>
        <v>-10.580204778157002</v>
      </c>
      <c r="BA31" s="65" t="s">
        <v>66</v>
      </c>
      <c r="BB31" s="66"/>
      <c r="BC31" s="65"/>
      <c r="BD31" s="66"/>
      <c r="BE31" s="67"/>
      <c r="BF31" s="68"/>
      <c r="BG31" s="67"/>
      <c r="BH31" s="68"/>
      <c r="BI31" s="67"/>
      <c r="BJ31" s="68"/>
      <c r="BK31" s="67"/>
      <c r="BL31" s="68"/>
      <c r="BM31" s="67"/>
      <c r="BN31" s="68"/>
      <c r="BO31" s="67"/>
      <c r="BP31" s="68"/>
      <c r="BQ31" s="67"/>
      <c r="BR31" s="68"/>
      <c r="BS31" s="67"/>
      <c r="BT31" s="68"/>
      <c r="BU31" s="64"/>
    </row>
    <row r="32" spans="1:73" x14ac:dyDescent="0.25">
      <c r="A32" s="75"/>
      <c r="B32">
        <v>24.7</v>
      </c>
      <c r="C32" s="32">
        <v>24.2</v>
      </c>
      <c r="D32" s="38">
        <f t="shared" si="154"/>
        <v>-2.0242914979757085</v>
      </c>
      <c r="E32" s="32">
        <v>23.8</v>
      </c>
      <c r="F32" s="38">
        <f t="shared" si="154"/>
        <v>-3.6437246963562693</v>
      </c>
      <c r="G32" s="32">
        <v>23.5</v>
      </c>
      <c r="H32" s="38">
        <f>-(B32-G32)/$B32*100</f>
        <v>-4.8582995951416974</v>
      </c>
      <c r="I32" s="32">
        <v>22.6</v>
      </c>
      <c r="J32" s="38">
        <f t="shared" si="1"/>
        <v>-8.5020242914979676</v>
      </c>
      <c r="K32" s="32">
        <v>23.6</v>
      </c>
      <c r="L32" s="38">
        <f t="shared" si="155"/>
        <v>-4.4534412955465497</v>
      </c>
      <c r="M32">
        <v>24</v>
      </c>
      <c r="N32" s="38">
        <f t="shared" si="156"/>
        <v>-2.8340080971659893</v>
      </c>
      <c r="O32" s="39">
        <v>24.6</v>
      </c>
      <c r="P32" s="38">
        <f t="shared" si="157"/>
        <v>-0.40485829959513314</v>
      </c>
      <c r="Q32">
        <v>24.5</v>
      </c>
      <c r="R32" s="38">
        <f t="shared" si="158"/>
        <v>-0.80971659919028061</v>
      </c>
      <c r="S32">
        <v>25.1</v>
      </c>
      <c r="T32" s="38">
        <f t="shared" si="159"/>
        <v>1.6194331983805754</v>
      </c>
      <c r="U32">
        <v>24.9</v>
      </c>
      <c r="V32" s="38">
        <f t="shared" si="160"/>
        <v>0.80971659919028061</v>
      </c>
      <c r="W32">
        <v>24.8</v>
      </c>
      <c r="X32" s="38">
        <f t="shared" si="8"/>
        <v>0.40485829959514741</v>
      </c>
      <c r="Y32">
        <v>24.5</v>
      </c>
      <c r="Z32" s="38">
        <f t="shared" si="161"/>
        <v>-0.80971659919028061</v>
      </c>
      <c r="AA32">
        <v>24.8</v>
      </c>
      <c r="AB32" s="38">
        <f t="shared" si="162"/>
        <v>0.40485829959514741</v>
      </c>
      <c r="AC32" s="39">
        <v>29.9</v>
      </c>
      <c r="AD32" s="38">
        <f t="shared" si="163"/>
        <v>21.052631578947366</v>
      </c>
      <c r="AE32">
        <v>24</v>
      </c>
      <c r="AF32" s="38">
        <f t="shared" si="164"/>
        <v>-2.8340080971659893</v>
      </c>
      <c r="AG32">
        <v>23.9</v>
      </c>
      <c r="AH32" s="38">
        <f t="shared" si="165"/>
        <v>-3.2388663967611366</v>
      </c>
      <c r="AI32">
        <v>23.1</v>
      </c>
      <c r="AJ32" s="38">
        <f t="shared" si="166"/>
        <v>-6.4777327935222591</v>
      </c>
      <c r="AK32">
        <v>23</v>
      </c>
      <c r="AL32" s="38">
        <f t="shared" si="167"/>
        <v>-6.8825910931174059</v>
      </c>
      <c r="AM32">
        <v>23.4</v>
      </c>
      <c r="AN32" s="38">
        <f t="shared" si="168"/>
        <v>-5.2631578947368451</v>
      </c>
      <c r="AP32" s="38"/>
      <c r="AQ32" s="39"/>
      <c r="AR32" s="38"/>
      <c r="AS32" s="39"/>
      <c r="AT32" s="38"/>
      <c r="AU32" s="39"/>
      <c r="AV32" s="38"/>
      <c r="AX32" s="38"/>
      <c r="AZ32" s="38"/>
      <c r="BA32" s="64"/>
      <c r="BB32" s="69"/>
      <c r="BC32" s="64"/>
      <c r="BD32" s="69"/>
      <c r="BE32" s="64"/>
      <c r="BF32" s="69"/>
      <c r="BG32" s="64"/>
      <c r="BH32" s="69"/>
      <c r="BI32" s="64"/>
      <c r="BJ32" s="69"/>
      <c r="BK32" s="67"/>
      <c r="BL32" s="68"/>
      <c r="BM32" s="67"/>
      <c r="BN32" s="68"/>
      <c r="BO32" s="67"/>
      <c r="BP32" s="68"/>
      <c r="BQ32" s="67"/>
      <c r="BR32" s="68"/>
      <c r="BS32" s="67"/>
      <c r="BT32" s="68"/>
      <c r="BU32" s="64"/>
    </row>
    <row r="33" spans="1:72" x14ac:dyDescent="0.25">
      <c r="A33" s="75"/>
      <c r="B33">
        <v>23.5</v>
      </c>
      <c r="C33" s="32">
        <v>23.7</v>
      </c>
      <c r="D33" s="38">
        <f t="shared" si="154"/>
        <v>0.85106382978723094</v>
      </c>
      <c r="E33" s="32">
        <v>24.2</v>
      </c>
      <c r="F33" s="38">
        <f t="shared" si="154"/>
        <v>2.9787234042553163</v>
      </c>
      <c r="G33" s="32">
        <v>24.2</v>
      </c>
      <c r="H33" s="38">
        <f t="shared" si="16"/>
        <v>2.9787234042553163</v>
      </c>
      <c r="I33" s="32">
        <v>24.1</v>
      </c>
      <c r="J33" s="38">
        <f t="shared" si="1"/>
        <v>2.553191489361708</v>
      </c>
      <c r="K33" s="32">
        <v>23.3</v>
      </c>
      <c r="L33" s="38">
        <f t="shared" si="155"/>
        <v>-0.85106382978723094</v>
      </c>
      <c r="M33">
        <v>23.1</v>
      </c>
      <c r="N33" s="38">
        <f t="shared" si="156"/>
        <v>-1.7021276595744619</v>
      </c>
      <c r="O33" s="39">
        <v>22.8</v>
      </c>
      <c r="P33" s="38">
        <f t="shared" si="157"/>
        <v>-2.9787234042553163</v>
      </c>
      <c r="Q33">
        <v>23.3</v>
      </c>
      <c r="R33" s="38">
        <f t="shared" si="158"/>
        <v>-0.85106382978723094</v>
      </c>
      <c r="S33">
        <v>23.7</v>
      </c>
      <c r="T33" s="38">
        <f t="shared" si="159"/>
        <v>0.85106382978723094</v>
      </c>
      <c r="U33">
        <v>23.5</v>
      </c>
      <c r="V33" s="38">
        <f t="shared" si="160"/>
        <v>0</v>
      </c>
      <c r="W33">
        <v>24.2</v>
      </c>
      <c r="X33" s="38">
        <f t="shared" si="8"/>
        <v>2.9787234042553163</v>
      </c>
      <c r="Y33">
        <v>24.7</v>
      </c>
      <c r="Z33" s="38">
        <f t="shared" si="161"/>
        <v>5.106382978723401</v>
      </c>
      <c r="AA33">
        <v>24</v>
      </c>
      <c r="AB33" s="38">
        <f t="shared" si="162"/>
        <v>2.1276595744680851</v>
      </c>
      <c r="AC33" s="39">
        <v>23.9</v>
      </c>
      <c r="AD33" s="38">
        <f t="shared" si="163"/>
        <v>1.7021276595744619</v>
      </c>
      <c r="AE33">
        <v>22.8</v>
      </c>
      <c r="AF33" s="38">
        <f t="shared" si="164"/>
        <v>-2.9787234042553163</v>
      </c>
      <c r="AG33">
        <v>23.9</v>
      </c>
      <c r="AH33" s="38">
        <f t="shared" si="165"/>
        <v>1.7021276595744619</v>
      </c>
      <c r="AI33">
        <v>22.9</v>
      </c>
      <c r="AJ33" s="38">
        <f t="shared" si="166"/>
        <v>-2.553191489361708</v>
      </c>
      <c r="AK33">
        <v>22.9</v>
      </c>
      <c r="AL33" s="38">
        <f t="shared" si="167"/>
        <v>-2.553191489361708</v>
      </c>
      <c r="AM33">
        <v>23.4</v>
      </c>
      <c r="AN33" s="38">
        <f t="shared" si="168"/>
        <v>-0.42553191489362308</v>
      </c>
      <c r="AO33">
        <v>22.7</v>
      </c>
      <c r="AP33" s="38">
        <f t="shared" si="169"/>
        <v>-3.4042553191489389</v>
      </c>
      <c r="AQ33" s="39">
        <v>23.2</v>
      </c>
      <c r="AR33" s="38">
        <f t="shared" si="170"/>
        <v>-1.276595744680854</v>
      </c>
      <c r="AS33" s="39">
        <v>23.8</v>
      </c>
      <c r="AT33" s="38">
        <f t="shared" si="171"/>
        <v>1.276595744680854</v>
      </c>
      <c r="AU33" s="39">
        <v>24.1</v>
      </c>
      <c r="AV33" s="38">
        <f t="shared" si="172"/>
        <v>2.553191489361708</v>
      </c>
      <c r="AW33">
        <v>24.6</v>
      </c>
      <c r="AX33" s="38">
        <f t="shared" si="173"/>
        <v>4.6808510638297935</v>
      </c>
      <c r="AY33">
        <v>24</v>
      </c>
      <c r="AZ33" s="38">
        <f t="shared" si="174"/>
        <v>2.1276595744680851</v>
      </c>
      <c r="BA33">
        <v>23.5</v>
      </c>
      <c r="BB33" s="38">
        <f t="shared" si="175"/>
        <v>0</v>
      </c>
      <c r="BC33">
        <v>23.4</v>
      </c>
      <c r="BD33" s="38">
        <f t="shared" si="176"/>
        <v>-0.42553191489362308</v>
      </c>
      <c r="BE33">
        <v>23.5</v>
      </c>
      <c r="BF33" s="38">
        <f t="shared" ref="BF33:BJ33" si="177">(BE33-$B33)/$B33*100</f>
        <v>0</v>
      </c>
      <c r="BG33">
        <v>23</v>
      </c>
      <c r="BH33" s="38">
        <f t="shared" si="177"/>
        <v>-2.1276595744680851</v>
      </c>
      <c r="BI33">
        <v>22.8</v>
      </c>
      <c r="BJ33" s="38">
        <f t="shared" si="177"/>
        <v>-2.9787234042553163</v>
      </c>
      <c r="BK33">
        <v>23.6</v>
      </c>
      <c r="BL33" s="38">
        <f t="shared" si="24"/>
        <v>0.42553191489362308</v>
      </c>
      <c r="BM33">
        <v>24.5</v>
      </c>
      <c r="BN33" s="38">
        <f t="shared" si="24"/>
        <v>4.2553191489361701</v>
      </c>
      <c r="BO33">
        <v>24.7</v>
      </c>
      <c r="BP33" s="38">
        <f>(BO33-$B33)/$B33*100</f>
        <v>5.106382978723401</v>
      </c>
      <c r="BQ33">
        <v>24.6</v>
      </c>
      <c r="BR33" s="38">
        <f>(BQ33-$B33)/$B33*100</f>
        <v>4.6808510638297935</v>
      </c>
      <c r="BS33">
        <v>23.9</v>
      </c>
      <c r="BT33" s="38">
        <f>(BS33-$B33)/$B33*100</f>
        <v>1.7021276595744619</v>
      </c>
    </row>
    <row r="34" spans="1:72" x14ac:dyDescent="0.25">
      <c r="A34" s="75"/>
      <c r="B34">
        <v>25.6</v>
      </c>
      <c r="C34" s="32">
        <v>24.7</v>
      </c>
      <c r="D34" s="38">
        <f>(C34-$B34)/$B34*100</f>
        <v>-3.5156250000000084</v>
      </c>
      <c r="E34" s="32">
        <v>24.1</v>
      </c>
      <c r="F34" s="38">
        <f>(E34-$B34)/$B34*100</f>
        <v>-5.859375</v>
      </c>
      <c r="G34" s="32">
        <v>24.2</v>
      </c>
      <c r="H34" s="38">
        <f t="shared" si="16"/>
        <v>-5.468750000000008</v>
      </c>
      <c r="I34" s="32">
        <v>23.5</v>
      </c>
      <c r="J34" s="38">
        <f t="shared" si="1"/>
        <v>-8.2031250000000053</v>
      </c>
      <c r="K34" s="32">
        <v>24</v>
      </c>
      <c r="L34" s="38">
        <f>(K34-$B34)/$B34*100</f>
        <v>-6.2500000000000053</v>
      </c>
      <c r="M34">
        <v>23.8</v>
      </c>
      <c r="N34" s="38">
        <f>(M34-$B34)/$B34*100</f>
        <v>-7.0312500000000027</v>
      </c>
      <c r="O34" s="39">
        <v>23.5</v>
      </c>
      <c r="P34" s="38">
        <f>(O34-$B34)/$B34*100</f>
        <v>-8.2031250000000053</v>
      </c>
      <c r="Q34">
        <v>23.2</v>
      </c>
      <c r="R34" s="38">
        <f>(Q34-$B34)/$B34*100</f>
        <v>-9.3750000000000089</v>
      </c>
      <c r="S34">
        <v>24.1</v>
      </c>
      <c r="T34" s="38">
        <f>(S34-$B34)/$B34*100</f>
        <v>-5.859375</v>
      </c>
      <c r="U34">
        <v>24.2</v>
      </c>
      <c r="V34" s="38">
        <f>(U34-$B34)/$B34*100</f>
        <v>-5.468750000000008</v>
      </c>
      <c r="W34">
        <v>23.5</v>
      </c>
      <c r="X34" s="38">
        <f t="shared" ref="X34:X37" si="178">(W34-$B34)/$B34*100</f>
        <v>-8.2031250000000053</v>
      </c>
      <c r="Y34">
        <v>23.7</v>
      </c>
      <c r="Z34" s="38">
        <f>(Y34-$B34)/$B34*100</f>
        <v>-7.421875000000008</v>
      </c>
      <c r="AA34">
        <v>23.4</v>
      </c>
      <c r="AB34" s="38">
        <f>(AA34-$B34)/$B34*100</f>
        <v>-8.5937500000000107</v>
      </c>
      <c r="AC34" s="39">
        <v>23.2</v>
      </c>
      <c r="AD34" s="38">
        <f>(AC34-$B34)/$B34*100</f>
        <v>-9.3750000000000089</v>
      </c>
      <c r="AE34">
        <v>23.2</v>
      </c>
      <c r="AF34" s="38">
        <f>(AE34-$B34)/$B34*100</f>
        <v>-9.3750000000000089</v>
      </c>
      <c r="AG34" s="39">
        <v>23.1</v>
      </c>
      <c r="AH34" s="38">
        <f>(AG34-$B34)/$B34*100</f>
        <v>-9.765625</v>
      </c>
      <c r="AI34">
        <v>23</v>
      </c>
      <c r="AJ34" s="38">
        <f>(AI34-$B34)/$B34*100</f>
        <v>-10.156250000000005</v>
      </c>
      <c r="AK34">
        <v>22.8</v>
      </c>
      <c r="AL34" s="38">
        <f>(AK34-$B34)/$B34*100</f>
        <v>-10.937500000000004</v>
      </c>
      <c r="AM34">
        <v>24</v>
      </c>
      <c r="AN34" s="38">
        <f>(AM34-$B34)/$B34*100</f>
        <v>-6.2500000000000053</v>
      </c>
      <c r="AO34">
        <v>23.7</v>
      </c>
      <c r="AP34" s="38">
        <f>(AO34-$B34)/$B34*100</f>
        <v>-7.421875000000008</v>
      </c>
      <c r="AQ34" s="39">
        <v>23.9</v>
      </c>
      <c r="AR34" s="38">
        <f>(AQ34-$B34)/$B34*100</f>
        <v>-6.6406250000000107</v>
      </c>
      <c r="AS34" s="39">
        <v>22.5</v>
      </c>
      <c r="AT34" s="38">
        <f>(AS34-$B34)/$B34*100</f>
        <v>-12.109375000000005</v>
      </c>
      <c r="AU34" s="39">
        <v>23.3</v>
      </c>
      <c r="AV34" s="38">
        <f>(AU34-$B34)/$B34*100</f>
        <v>-8.9843750000000036</v>
      </c>
      <c r="AW34">
        <v>22.8</v>
      </c>
      <c r="AX34" s="38">
        <f>(AW34-$B34)/$B34*100</f>
        <v>-10.937500000000004</v>
      </c>
      <c r="AY34">
        <v>22.7</v>
      </c>
      <c r="AZ34" s="38">
        <f>(AY34-$B34)/$B34*100</f>
        <v>-11.328125000000009</v>
      </c>
      <c r="BA34">
        <v>23.2</v>
      </c>
      <c r="BB34" s="38">
        <f>(BA34-$B34)/$B34*100</f>
        <v>-9.3750000000000089</v>
      </c>
      <c r="BC34">
        <v>23</v>
      </c>
      <c r="BD34" s="38">
        <f>(BC34-$B34)/$B34*100</f>
        <v>-10.156250000000005</v>
      </c>
      <c r="BE34">
        <v>23.4</v>
      </c>
      <c r="BF34" s="38">
        <f t="shared" ref="BF34:BJ37" si="179">(BE34-$B34)/$B34*100</f>
        <v>-8.5937500000000107</v>
      </c>
      <c r="BG34">
        <v>22.9</v>
      </c>
      <c r="BH34" s="38">
        <f t="shared" si="179"/>
        <v>-10.546875000000011</v>
      </c>
      <c r="BI34">
        <v>22.2</v>
      </c>
      <c r="BJ34" s="38">
        <f t="shared" si="179"/>
        <v>-13.281250000000009</v>
      </c>
      <c r="BK34">
        <v>23.1</v>
      </c>
      <c r="BL34" s="38">
        <f t="shared" si="24"/>
        <v>-9.765625</v>
      </c>
      <c r="BM34">
        <v>23</v>
      </c>
      <c r="BN34" s="38">
        <f t="shared" si="24"/>
        <v>-10.156250000000005</v>
      </c>
      <c r="BO34">
        <v>23.2</v>
      </c>
      <c r="BP34" s="38">
        <f t="shared" ref="BP34:BT37" si="180">(BO34-$B34)/$B34*100</f>
        <v>-9.3750000000000089</v>
      </c>
      <c r="BQ34">
        <v>22.9</v>
      </c>
      <c r="BR34" s="38">
        <f t="shared" si="180"/>
        <v>-10.546875000000011</v>
      </c>
      <c r="BS34">
        <v>23.4</v>
      </c>
      <c r="BT34" s="38">
        <f t="shared" si="180"/>
        <v>-8.5937500000000107</v>
      </c>
    </row>
    <row r="35" spans="1:72" x14ac:dyDescent="0.25">
      <c r="A35" s="75"/>
      <c r="B35">
        <v>26.7</v>
      </c>
      <c r="C35" s="32">
        <v>25.5</v>
      </c>
      <c r="D35" s="38">
        <f t="shared" ref="D35:F37" si="181">(C35-$B35)/$B35*100</f>
        <v>-4.4943820224719078</v>
      </c>
      <c r="E35" s="32">
        <v>24.9</v>
      </c>
      <c r="F35" s="38">
        <f t="shared" si="181"/>
        <v>-6.7415730337078674</v>
      </c>
      <c r="G35" s="32">
        <v>25.7</v>
      </c>
      <c r="H35" s="38">
        <f t="shared" si="16"/>
        <v>-3.7453183520599254</v>
      </c>
      <c r="I35" s="32">
        <v>25.6</v>
      </c>
      <c r="J35" s="38">
        <f t="shared" si="1"/>
        <v>-4.1198501872659099</v>
      </c>
      <c r="K35" s="32">
        <v>26.1</v>
      </c>
      <c r="L35" s="38">
        <f t="shared" ref="L35:L37" si="182">(K35-$B35)/$B35*100</f>
        <v>-2.2471910112359472</v>
      </c>
      <c r="M35">
        <v>26.4</v>
      </c>
      <c r="N35" s="38">
        <f t="shared" ref="N35:N37" si="183">(M35-$B35)/$B35*100</f>
        <v>-1.1235955056179803</v>
      </c>
      <c r="O35" s="39">
        <v>26</v>
      </c>
      <c r="P35" s="38">
        <f t="shared" ref="P35:P37" si="184">(O35-$B35)/$B35*100</f>
        <v>-2.6217228464419451</v>
      </c>
      <c r="Q35">
        <v>25.2</v>
      </c>
      <c r="R35" s="38">
        <f t="shared" ref="R35:R37" si="185">(Q35-$B35)/$B35*100</f>
        <v>-5.6179775280898872</v>
      </c>
      <c r="S35">
        <v>26</v>
      </c>
      <c r="T35" s="38">
        <f t="shared" ref="T35:T37" si="186">(S35-$B35)/$B35*100</f>
        <v>-2.6217228464419451</v>
      </c>
      <c r="U35">
        <v>26.1</v>
      </c>
      <c r="V35" s="38">
        <f t="shared" ref="V35:V37" si="187">(U35-$B35)/$B35*100</f>
        <v>-2.2471910112359472</v>
      </c>
      <c r="W35">
        <v>25.8</v>
      </c>
      <c r="X35" s="38">
        <f t="shared" si="178"/>
        <v>-3.3707865168539275</v>
      </c>
      <c r="Y35">
        <v>25.6</v>
      </c>
      <c r="Z35" s="38">
        <f t="shared" ref="Z35:Z37" si="188">(Y35-$B35)/$B35*100</f>
        <v>-4.1198501872659099</v>
      </c>
      <c r="AA35">
        <v>26.1</v>
      </c>
      <c r="AB35" s="38">
        <f t="shared" ref="AB35:AB37" si="189">(AA35-$B35)/$B35*100</f>
        <v>-2.2471910112359472</v>
      </c>
      <c r="AC35" s="39">
        <v>26.2</v>
      </c>
      <c r="AD35" s="38">
        <f t="shared" ref="AD35:AF37" si="190">(AC35-$B35)/$B35*100</f>
        <v>-1.8726591760299627</v>
      </c>
      <c r="AE35">
        <v>25.7</v>
      </c>
      <c r="AF35" s="38">
        <f t="shared" si="190"/>
        <v>-3.7453183520599254</v>
      </c>
      <c r="AG35" s="39">
        <v>25.9</v>
      </c>
      <c r="AH35" s="38">
        <f t="shared" ref="AH35:AH37" si="191">(AG35-$B35)/$B35*100</f>
        <v>-2.996254681647943</v>
      </c>
      <c r="AI35">
        <v>25.8</v>
      </c>
      <c r="AJ35" s="38">
        <f t="shared" ref="AJ35:AJ37" si="192">(AI35-$B35)/$B35*100</f>
        <v>-3.3707865168539275</v>
      </c>
      <c r="AK35">
        <v>25.4</v>
      </c>
      <c r="AL35" s="38">
        <f t="shared" ref="AL35:AL37" si="193">(AK35-$B35)/$B35*100</f>
        <v>-4.8689138576779056</v>
      </c>
      <c r="AM35">
        <v>26.3</v>
      </c>
      <c r="AN35" s="38">
        <f t="shared" ref="AN35:AN37" si="194">(AM35-$B35)/$B35*100</f>
        <v>-1.4981273408239646</v>
      </c>
      <c r="AO35">
        <v>25</v>
      </c>
      <c r="AP35" s="38">
        <f t="shared" ref="AP35:AP37" si="195">(AO35-$B35)/$B35*100</f>
        <v>-6.3670411985018704</v>
      </c>
      <c r="AQ35" s="39">
        <v>25.6</v>
      </c>
      <c r="AR35" s="38">
        <f t="shared" ref="AR35:AR37" si="196">(AQ35-$B35)/$B35*100</f>
        <v>-4.1198501872659099</v>
      </c>
      <c r="AS35" s="39">
        <v>25.5</v>
      </c>
      <c r="AT35" s="38">
        <f t="shared" ref="AT35:AT37" si="197">(AS35-$B35)/$B35*100</f>
        <v>-4.4943820224719078</v>
      </c>
      <c r="AU35" s="39">
        <v>25</v>
      </c>
      <c r="AV35" s="38">
        <f t="shared" ref="AV35:AV37" si="198">(AU35-$B35)/$B35*100</f>
        <v>-6.3670411985018704</v>
      </c>
      <c r="AW35">
        <v>25.2</v>
      </c>
      <c r="AX35" s="38">
        <f t="shared" ref="AX35:AX37" si="199">(AW35-$B35)/$B35*100</f>
        <v>-5.6179775280898872</v>
      </c>
      <c r="AY35">
        <v>25</v>
      </c>
      <c r="AZ35" s="38">
        <f t="shared" ref="AZ35:AZ37" si="200">(AY35-$B35)/$B35*100</f>
        <v>-6.3670411985018704</v>
      </c>
      <c r="BA35">
        <v>25.1</v>
      </c>
      <c r="BB35" s="38">
        <f t="shared" ref="BB35:BB37" si="201">(BA35-$B35)/$B35*100</f>
        <v>-5.9925093632958726</v>
      </c>
      <c r="BC35">
        <v>25.5</v>
      </c>
      <c r="BD35" s="38">
        <f t="shared" ref="BD35:BD37" si="202">(BC35-$B35)/$B35*100</f>
        <v>-4.4943820224719078</v>
      </c>
      <c r="BE35">
        <v>25.6</v>
      </c>
      <c r="BF35" s="38">
        <f t="shared" si="179"/>
        <v>-4.1198501872659099</v>
      </c>
      <c r="BG35">
        <v>25.3</v>
      </c>
      <c r="BH35" s="38">
        <f t="shared" si="179"/>
        <v>-5.2434456928838902</v>
      </c>
      <c r="BI35">
        <v>25.4</v>
      </c>
      <c r="BJ35" s="38">
        <f t="shared" si="179"/>
        <v>-4.8689138576779056</v>
      </c>
      <c r="BK35">
        <v>25.9</v>
      </c>
      <c r="BL35" s="38">
        <f t="shared" si="24"/>
        <v>-2.996254681647943</v>
      </c>
      <c r="BM35">
        <v>25.8</v>
      </c>
      <c r="BN35" s="38">
        <f t="shared" si="24"/>
        <v>-3.3707865168539275</v>
      </c>
      <c r="BO35">
        <v>25.4</v>
      </c>
      <c r="BP35" s="38">
        <f t="shared" si="180"/>
        <v>-4.8689138576779056</v>
      </c>
      <c r="BQ35">
        <v>25.4</v>
      </c>
      <c r="BR35" s="38">
        <f t="shared" si="180"/>
        <v>-4.8689138576779056</v>
      </c>
      <c r="BS35">
        <v>25.1</v>
      </c>
      <c r="BT35" s="38">
        <f t="shared" si="180"/>
        <v>-5.9925093632958726</v>
      </c>
    </row>
    <row r="36" spans="1:72" x14ac:dyDescent="0.25">
      <c r="A36" s="75"/>
      <c r="B36">
        <v>21.9</v>
      </c>
      <c r="C36" s="32">
        <v>23.1</v>
      </c>
      <c r="D36" s="38">
        <f t="shared" si="181"/>
        <v>5.4794520547945345</v>
      </c>
      <c r="E36" s="32">
        <v>22.6</v>
      </c>
      <c r="F36" s="38">
        <f t="shared" si="181"/>
        <v>3.1963470319634832</v>
      </c>
      <c r="G36" s="32">
        <v>23</v>
      </c>
      <c r="H36" s="38">
        <f t="shared" si="16"/>
        <v>5.0228310502283176</v>
      </c>
      <c r="I36" s="32">
        <v>22.8</v>
      </c>
      <c r="J36" s="38">
        <f t="shared" si="1"/>
        <v>4.1095890410959006</v>
      </c>
      <c r="K36" s="32">
        <v>22.9</v>
      </c>
      <c r="L36" s="38">
        <f t="shared" si="182"/>
        <v>4.5662100456621006</v>
      </c>
      <c r="M36">
        <v>22.9</v>
      </c>
      <c r="N36" s="38">
        <f t="shared" si="183"/>
        <v>4.5662100456621006</v>
      </c>
      <c r="O36" s="39">
        <v>22.6</v>
      </c>
      <c r="P36" s="38">
        <f t="shared" si="184"/>
        <v>3.1963470319634832</v>
      </c>
      <c r="Q36">
        <v>22.8</v>
      </c>
      <c r="R36" s="38">
        <f t="shared" si="185"/>
        <v>4.1095890410959006</v>
      </c>
      <c r="S36">
        <v>22.6</v>
      </c>
      <c r="T36" s="38">
        <f t="shared" si="186"/>
        <v>3.1963470319634832</v>
      </c>
      <c r="U36">
        <v>22.4</v>
      </c>
      <c r="V36" s="38">
        <f t="shared" si="187"/>
        <v>2.2831050228310503</v>
      </c>
      <c r="W36">
        <v>22.8</v>
      </c>
      <c r="X36" s="38">
        <f t="shared" si="178"/>
        <v>4.1095890410959006</v>
      </c>
      <c r="Y36">
        <v>22.3</v>
      </c>
      <c r="Z36" s="38">
        <f t="shared" si="188"/>
        <v>1.8264840182648501</v>
      </c>
      <c r="AA36">
        <v>22.4</v>
      </c>
      <c r="AB36" s="38">
        <f t="shared" si="189"/>
        <v>2.2831050228310503</v>
      </c>
      <c r="AC36" s="39">
        <v>22.2</v>
      </c>
      <c r="AD36" s="38">
        <f t="shared" si="190"/>
        <v>1.3698630136986336</v>
      </c>
      <c r="AE36">
        <v>22.2</v>
      </c>
      <c r="AF36" s="38">
        <f t="shared" si="190"/>
        <v>1.3698630136986336</v>
      </c>
      <c r="AG36" s="39">
        <v>22.6</v>
      </c>
      <c r="AH36" s="38">
        <f t="shared" si="191"/>
        <v>3.1963470319634832</v>
      </c>
      <c r="AI36">
        <v>22.6</v>
      </c>
      <c r="AJ36" s="38">
        <f t="shared" si="192"/>
        <v>3.1963470319634832</v>
      </c>
      <c r="AK36">
        <v>22.1</v>
      </c>
      <c r="AL36" s="38">
        <f t="shared" si="193"/>
        <v>0.91324200913243303</v>
      </c>
      <c r="AM36">
        <v>22.4</v>
      </c>
      <c r="AN36" s="38">
        <f t="shared" si="194"/>
        <v>2.2831050228310503</v>
      </c>
      <c r="AO36">
        <v>22.2</v>
      </c>
      <c r="AP36" s="38">
        <f t="shared" si="195"/>
        <v>1.3698630136986336</v>
      </c>
      <c r="AQ36" s="39">
        <v>22.3</v>
      </c>
      <c r="AR36" s="38">
        <f t="shared" si="196"/>
        <v>1.8264840182648501</v>
      </c>
      <c r="AS36" s="39">
        <v>21.4</v>
      </c>
      <c r="AT36" s="38">
        <f t="shared" si="197"/>
        <v>-2.2831050228310503</v>
      </c>
      <c r="AU36" s="39">
        <v>22.6</v>
      </c>
      <c r="AV36" s="38">
        <f t="shared" si="198"/>
        <v>3.1963470319634832</v>
      </c>
      <c r="AW36">
        <v>22.7</v>
      </c>
      <c r="AX36" s="38">
        <f t="shared" si="199"/>
        <v>3.6529680365296837</v>
      </c>
      <c r="AY36">
        <v>22.3</v>
      </c>
      <c r="AZ36" s="38">
        <f t="shared" si="200"/>
        <v>1.8264840182648501</v>
      </c>
      <c r="BA36">
        <v>22.5</v>
      </c>
      <c r="BB36" s="38">
        <f t="shared" si="201"/>
        <v>2.7397260273972672</v>
      </c>
      <c r="BC36">
        <v>22.5</v>
      </c>
      <c r="BD36" s="38">
        <f t="shared" si="202"/>
        <v>2.7397260273972672</v>
      </c>
      <c r="BE36">
        <v>22.6</v>
      </c>
      <c r="BF36" s="38">
        <f t="shared" si="179"/>
        <v>3.1963470319634832</v>
      </c>
      <c r="BG36">
        <v>21.8</v>
      </c>
      <c r="BH36" s="38">
        <f t="shared" si="179"/>
        <v>-0.45662100456620031</v>
      </c>
      <c r="BI36">
        <v>21.9</v>
      </c>
      <c r="BJ36" s="38">
        <f t="shared" si="179"/>
        <v>0</v>
      </c>
      <c r="BK36">
        <v>22.7</v>
      </c>
      <c r="BL36" s="38">
        <f t="shared" si="24"/>
        <v>3.6529680365296837</v>
      </c>
      <c r="BM36">
        <v>22.2</v>
      </c>
      <c r="BN36" s="38">
        <f t="shared" si="24"/>
        <v>1.3698630136986336</v>
      </c>
      <c r="BO36">
        <v>22.6</v>
      </c>
      <c r="BP36" s="38">
        <f t="shared" si="180"/>
        <v>3.1963470319634832</v>
      </c>
      <c r="BQ36">
        <v>22</v>
      </c>
      <c r="BR36" s="38">
        <f t="shared" si="180"/>
        <v>0.45662100456621652</v>
      </c>
      <c r="BS36">
        <v>22.6</v>
      </c>
      <c r="BT36" s="38">
        <f t="shared" si="180"/>
        <v>3.1963470319634832</v>
      </c>
    </row>
    <row r="37" spans="1:72" x14ac:dyDescent="0.25">
      <c r="A37" s="76"/>
      <c r="B37" s="1">
        <v>21.2</v>
      </c>
      <c r="C37" s="41">
        <v>21.6</v>
      </c>
      <c r="D37" s="42">
        <f t="shared" si="181"/>
        <v>1.8867924528301987</v>
      </c>
      <c r="E37" s="41">
        <v>20.7</v>
      </c>
      <c r="F37" s="42">
        <f t="shared" si="181"/>
        <v>-2.358490566037736</v>
      </c>
      <c r="G37" s="41">
        <v>20.6</v>
      </c>
      <c r="H37" s="42">
        <f t="shared" si="16"/>
        <v>-2.8301886792452731</v>
      </c>
      <c r="I37" s="41">
        <v>20.8</v>
      </c>
      <c r="J37" s="42">
        <f t="shared" si="1"/>
        <v>-1.886792452830182</v>
      </c>
      <c r="K37" s="41">
        <v>20.8</v>
      </c>
      <c r="L37" s="42">
        <f t="shared" si="182"/>
        <v>-1.886792452830182</v>
      </c>
      <c r="M37" s="1">
        <v>21.3</v>
      </c>
      <c r="N37" s="42">
        <f t="shared" si="183"/>
        <v>0.47169811320755389</v>
      </c>
      <c r="O37" s="43">
        <v>20.3</v>
      </c>
      <c r="P37" s="42">
        <f t="shared" si="184"/>
        <v>-4.2452830188679176</v>
      </c>
      <c r="Q37" s="1">
        <v>20.399999999999999</v>
      </c>
      <c r="R37" s="42">
        <f t="shared" si="185"/>
        <v>-3.7735849056603805</v>
      </c>
      <c r="S37" s="1">
        <v>21.2</v>
      </c>
      <c r="T37" s="42">
        <f t="shared" si="186"/>
        <v>0</v>
      </c>
      <c r="U37" s="1">
        <v>21</v>
      </c>
      <c r="V37" s="42">
        <f t="shared" si="187"/>
        <v>-0.94339622641509102</v>
      </c>
      <c r="W37" s="1">
        <v>21.2</v>
      </c>
      <c r="X37" s="42">
        <f t="shared" si="178"/>
        <v>0</v>
      </c>
      <c r="Y37" s="1">
        <v>20.7</v>
      </c>
      <c r="Z37" s="42">
        <f t="shared" si="188"/>
        <v>-2.358490566037736</v>
      </c>
      <c r="AA37" s="1">
        <v>21.2</v>
      </c>
      <c r="AB37" s="42">
        <f t="shared" si="189"/>
        <v>0</v>
      </c>
      <c r="AC37" s="43">
        <v>21.5</v>
      </c>
      <c r="AD37" s="42">
        <f t="shared" si="190"/>
        <v>1.4150943396226447</v>
      </c>
      <c r="AE37" s="1">
        <v>20.7</v>
      </c>
      <c r="AF37" s="42">
        <f t="shared" si="190"/>
        <v>-2.358490566037736</v>
      </c>
      <c r="AG37" s="43">
        <v>21.2</v>
      </c>
      <c r="AH37" s="42">
        <f t="shared" si="191"/>
        <v>0</v>
      </c>
      <c r="AI37" s="1">
        <v>21</v>
      </c>
      <c r="AJ37" s="42">
        <f t="shared" si="192"/>
        <v>-0.94339622641509102</v>
      </c>
      <c r="AK37" s="1">
        <v>21.1</v>
      </c>
      <c r="AL37" s="42">
        <f t="shared" si="193"/>
        <v>-0.47169811320753707</v>
      </c>
      <c r="AM37" s="1">
        <v>21.7</v>
      </c>
      <c r="AN37" s="42">
        <f t="shared" si="194"/>
        <v>2.358490566037736</v>
      </c>
      <c r="AO37" s="1">
        <v>21.1</v>
      </c>
      <c r="AP37" s="42">
        <f t="shared" si="195"/>
        <v>-0.47169811320753707</v>
      </c>
      <c r="AQ37" s="43">
        <v>21.6</v>
      </c>
      <c r="AR37" s="42">
        <f t="shared" si="196"/>
        <v>1.8867924528301987</v>
      </c>
      <c r="AS37" s="43">
        <v>20.8</v>
      </c>
      <c r="AT37" s="42">
        <f t="shared" si="197"/>
        <v>-1.886792452830182</v>
      </c>
      <c r="AU37" s="43">
        <v>21.3</v>
      </c>
      <c r="AV37" s="42">
        <f t="shared" si="198"/>
        <v>0.47169811320755389</v>
      </c>
      <c r="AW37" s="1">
        <v>21.2</v>
      </c>
      <c r="AX37" s="42">
        <f t="shared" si="199"/>
        <v>0</v>
      </c>
      <c r="AY37" s="1">
        <v>20.7</v>
      </c>
      <c r="AZ37" s="42">
        <f t="shared" si="200"/>
        <v>-2.358490566037736</v>
      </c>
      <c r="BA37" s="1">
        <v>20.9</v>
      </c>
      <c r="BB37" s="42">
        <f t="shared" si="201"/>
        <v>-1.4150943396226447</v>
      </c>
      <c r="BC37" s="1">
        <v>21</v>
      </c>
      <c r="BD37" s="42">
        <f t="shared" si="202"/>
        <v>-0.94339622641509102</v>
      </c>
      <c r="BE37" s="1">
        <v>21.1</v>
      </c>
      <c r="BF37" s="42">
        <f t="shared" si="179"/>
        <v>-0.47169811320753707</v>
      </c>
      <c r="BG37" s="1">
        <v>20.5</v>
      </c>
      <c r="BH37" s="42">
        <f t="shared" si="179"/>
        <v>-3.3018867924528266</v>
      </c>
      <c r="BI37" s="1">
        <v>20.399999999999999</v>
      </c>
      <c r="BJ37" s="42">
        <f t="shared" si="179"/>
        <v>-3.7735849056603805</v>
      </c>
      <c r="BK37" s="1">
        <v>21.1</v>
      </c>
      <c r="BL37" s="42">
        <f t="shared" si="24"/>
        <v>-0.47169811320753707</v>
      </c>
      <c r="BM37" s="1">
        <v>21</v>
      </c>
      <c r="BN37" s="42">
        <f t="shared" si="24"/>
        <v>-0.94339622641509102</v>
      </c>
      <c r="BO37" s="1">
        <v>21.6</v>
      </c>
      <c r="BP37" s="42">
        <f t="shared" si="180"/>
        <v>1.8867924528301987</v>
      </c>
      <c r="BQ37" s="1">
        <v>21.2</v>
      </c>
      <c r="BR37" s="42">
        <f t="shared" si="180"/>
        <v>0</v>
      </c>
      <c r="BS37" s="1">
        <v>21.7</v>
      </c>
      <c r="BT37" s="42">
        <f t="shared" si="180"/>
        <v>2.358490566037736</v>
      </c>
    </row>
    <row r="41" spans="1:72" x14ac:dyDescent="0.25">
      <c r="A41" s="52"/>
      <c r="B41">
        <v>-1</v>
      </c>
      <c r="C41" s="32">
        <v>4</v>
      </c>
      <c r="D41" s="33"/>
      <c r="E41" s="32">
        <v>6</v>
      </c>
      <c r="F41" s="33"/>
      <c r="G41" s="32">
        <v>8</v>
      </c>
      <c r="H41" s="33"/>
      <c r="I41" s="32">
        <v>11</v>
      </c>
      <c r="J41" s="33"/>
      <c r="K41" s="32">
        <v>13</v>
      </c>
      <c r="L41" s="33"/>
      <c r="M41" s="32">
        <v>15</v>
      </c>
      <c r="N41" s="33"/>
      <c r="O41" s="32">
        <v>18</v>
      </c>
      <c r="P41" s="33"/>
      <c r="Q41" s="32">
        <v>20</v>
      </c>
      <c r="R41" s="33"/>
      <c r="S41" s="32">
        <v>22</v>
      </c>
      <c r="T41" s="33"/>
      <c r="U41" s="32">
        <v>26</v>
      </c>
      <c r="V41" s="33"/>
      <c r="W41" s="32">
        <v>28</v>
      </c>
      <c r="X41" s="33"/>
      <c r="Y41" s="32">
        <v>32</v>
      </c>
      <c r="Z41" s="33"/>
      <c r="AA41" s="32">
        <v>34</v>
      </c>
      <c r="AB41" s="33"/>
      <c r="AC41" s="32">
        <v>36</v>
      </c>
      <c r="AD41" s="33"/>
      <c r="AE41" s="32">
        <v>39</v>
      </c>
      <c r="AF41" s="33"/>
      <c r="AG41" s="32">
        <v>41</v>
      </c>
      <c r="AH41" s="33"/>
      <c r="AI41" s="32">
        <v>43</v>
      </c>
      <c r="AJ41" s="33"/>
      <c r="AK41" s="32">
        <v>47</v>
      </c>
      <c r="AL41" s="33"/>
      <c r="AM41" s="32">
        <v>50</v>
      </c>
      <c r="AN41" s="33"/>
      <c r="AO41" s="32">
        <v>53</v>
      </c>
      <c r="AP41" s="33"/>
      <c r="AQ41" s="32">
        <v>55</v>
      </c>
      <c r="AR41" s="33"/>
      <c r="AS41" s="32">
        <v>57</v>
      </c>
      <c r="AT41" s="33"/>
      <c r="AU41" s="32">
        <v>60</v>
      </c>
      <c r="AV41" s="33"/>
      <c r="AW41" s="32">
        <v>61</v>
      </c>
      <c r="AX41" s="33"/>
      <c r="AY41" s="32">
        <v>62</v>
      </c>
      <c r="AZ41" s="33"/>
      <c r="BA41">
        <v>63</v>
      </c>
      <c r="BB41" s="33"/>
      <c r="BC41">
        <v>64</v>
      </c>
      <c r="BD41" s="33"/>
      <c r="BE41">
        <v>67</v>
      </c>
      <c r="BF41" s="33"/>
      <c r="BG41">
        <v>68</v>
      </c>
      <c r="BH41" s="33"/>
      <c r="BI41" s="32">
        <v>69</v>
      </c>
      <c r="BJ41" s="33"/>
      <c r="BK41" s="32">
        <v>70</v>
      </c>
      <c r="BL41" s="33"/>
      <c r="BM41" s="32">
        <v>71</v>
      </c>
      <c r="BN41" s="33"/>
      <c r="BO41" s="32">
        <v>74</v>
      </c>
      <c r="BP41" s="33"/>
      <c r="BQ41" s="32">
        <v>75</v>
      </c>
      <c r="BR41" s="33"/>
      <c r="BS41" s="32">
        <v>76</v>
      </c>
      <c r="BT41" s="33"/>
    </row>
    <row r="42" spans="1:72" x14ac:dyDescent="0.25">
      <c r="A42" s="53" t="s">
        <v>51</v>
      </c>
      <c r="B42" s="53" t="s">
        <v>60</v>
      </c>
      <c r="C42" s="53" t="s">
        <v>60</v>
      </c>
      <c r="D42" s="53" t="s">
        <v>62</v>
      </c>
      <c r="E42" s="53" t="s">
        <v>60</v>
      </c>
      <c r="F42" s="53" t="s">
        <v>62</v>
      </c>
      <c r="G42" s="53" t="s">
        <v>60</v>
      </c>
      <c r="H42" s="53" t="s">
        <v>62</v>
      </c>
      <c r="I42" s="53" t="s">
        <v>60</v>
      </c>
      <c r="J42" s="53" t="s">
        <v>62</v>
      </c>
      <c r="K42" s="53" t="s">
        <v>60</v>
      </c>
      <c r="L42" s="53" t="s">
        <v>62</v>
      </c>
      <c r="M42" s="53" t="s">
        <v>60</v>
      </c>
      <c r="N42" s="53" t="s">
        <v>62</v>
      </c>
      <c r="O42" s="53" t="s">
        <v>60</v>
      </c>
      <c r="P42" s="53" t="s">
        <v>62</v>
      </c>
      <c r="Q42" s="53" t="s">
        <v>60</v>
      </c>
      <c r="R42" s="53" t="s">
        <v>62</v>
      </c>
      <c r="S42" s="53" t="s">
        <v>60</v>
      </c>
      <c r="T42" s="53" t="s">
        <v>62</v>
      </c>
      <c r="U42" s="53" t="s">
        <v>60</v>
      </c>
      <c r="V42" s="53" t="s">
        <v>62</v>
      </c>
      <c r="W42" s="53" t="s">
        <v>60</v>
      </c>
      <c r="X42" s="53" t="s">
        <v>62</v>
      </c>
      <c r="Y42" s="53" t="s">
        <v>60</v>
      </c>
      <c r="Z42" s="53" t="s">
        <v>62</v>
      </c>
      <c r="AA42" s="53" t="s">
        <v>60</v>
      </c>
      <c r="AB42" s="53" t="s">
        <v>62</v>
      </c>
      <c r="AC42" s="53" t="s">
        <v>60</v>
      </c>
      <c r="AD42" s="53" t="s">
        <v>62</v>
      </c>
      <c r="AE42" s="53" t="s">
        <v>60</v>
      </c>
      <c r="AF42" s="53" t="s">
        <v>62</v>
      </c>
      <c r="AG42" s="53" t="s">
        <v>60</v>
      </c>
      <c r="AH42" s="53" t="s">
        <v>62</v>
      </c>
      <c r="AI42" s="53" t="s">
        <v>60</v>
      </c>
      <c r="AJ42" s="53" t="s">
        <v>62</v>
      </c>
      <c r="AK42" s="53" t="s">
        <v>60</v>
      </c>
      <c r="AL42" s="53" t="s">
        <v>62</v>
      </c>
      <c r="AM42" s="53" t="s">
        <v>60</v>
      </c>
      <c r="AN42" s="53" t="s">
        <v>62</v>
      </c>
      <c r="AO42" s="53" t="s">
        <v>60</v>
      </c>
      <c r="AP42" s="53" t="s">
        <v>62</v>
      </c>
      <c r="AQ42" s="53" t="s">
        <v>60</v>
      </c>
      <c r="AR42" s="53" t="s">
        <v>62</v>
      </c>
      <c r="AS42" s="53" t="s">
        <v>60</v>
      </c>
      <c r="AT42" s="53" t="s">
        <v>62</v>
      </c>
      <c r="AU42" s="53" t="s">
        <v>60</v>
      </c>
      <c r="AV42" s="53" t="s">
        <v>62</v>
      </c>
      <c r="AW42" s="53" t="s">
        <v>60</v>
      </c>
      <c r="AX42" s="53" t="s">
        <v>62</v>
      </c>
      <c r="AY42" s="53" t="s">
        <v>60</v>
      </c>
      <c r="AZ42" s="53" t="s">
        <v>62</v>
      </c>
      <c r="BA42" s="53" t="s">
        <v>60</v>
      </c>
      <c r="BB42" s="53" t="s">
        <v>62</v>
      </c>
      <c r="BC42" s="53" t="s">
        <v>60</v>
      </c>
      <c r="BD42" s="53" t="s">
        <v>62</v>
      </c>
      <c r="BE42" s="53" t="s">
        <v>60</v>
      </c>
      <c r="BF42" s="53" t="s">
        <v>62</v>
      </c>
      <c r="BG42" s="53" t="s">
        <v>60</v>
      </c>
      <c r="BH42" s="53" t="s">
        <v>62</v>
      </c>
      <c r="BI42" s="53" t="s">
        <v>60</v>
      </c>
      <c r="BJ42" s="53" t="s">
        <v>62</v>
      </c>
      <c r="BK42" s="53" t="s">
        <v>60</v>
      </c>
      <c r="BL42" s="53" t="s">
        <v>62</v>
      </c>
      <c r="BM42" s="53" t="s">
        <v>60</v>
      </c>
      <c r="BN42" s="53" t="s">
        <v>62</v>
      </c>
      <c r="BO42" s="53" t="s">
        <v>60</v>
      </c>
      <c r="BP42" s="53" t="s">
        <v>62</v>
      </c>
      <c r="BQ42" s="53" t="s">
        <v>60</v>
      </c>
      <c r="BR42" s="53" t="s">
        <v>62</v>
      </c>
      <c r="BS42" s="53" t="s">
        <v>60</v>
      </c>
      <c r="BT42" s="53" t="s">
        <v>62</v>
      </c>
    </row>
    <row r="43" spans="1:72" x14ac:dyDescent="0.25">
      <c r="A43" s="72" t="s">
        <v>52</v>
      </c>
      <c r="B43" s="54">
        <f>AVERAGE(B3:B14)</f>
        <v>26.775000000000002</v>
      </c>
      <c r="C43" s="54">
        <f t="shared" ref="C43:BN43" si="203">AVERAGE(C3:C14)</f>
        <v>26.400000000000002</v>
      </c>
      <c r="D43" s="54">
        <f t="shared" si="203"/>
        <v>-1.3932020776293561</v>
      </c>
      <c r="E43" s="54">
        <f t="shared" si="203"/>
        <v>25.758333333333336</v>
      </c>
      <c r="F43" s="54">
        <f t="shared" si="203"/>
        <v>-3.7449326190171051</v>
      </c>
      <c r="G43" s="54">
        <f t="shared" si="203"/>
        <v>25.825000000000003</v>
      </c>
      <c r="H43" s="54">
        <f t="shared" si="203"/>
        <v>-3.3882293863963682</v>
      </c>
      <c r="I43" s="54">
        <f t="shared" si="203"/>
        <v>25.258333333333329</v>
      </c>
      <c r="J43" s="54">
        <f t="shared" si="203"/>
        <v>-5.4620621755873033</v>
      </c>
      <c r="K43" s="54">
        <f t="shared" si="203"/>
        <v>25.400000000000002</v>
      </c>
      <c r="L43" s="54">
        <f t="shared" si="203"/>
        <v>-4.919731009197652</v>
      </c>
      <c r="M43" s="54">
        <f t="shared" si="203"/>
        <v>25.008333333333336</v>
      </c>
      <c r="N43" s="54">
        <f t="shared" si="203"/>
        <v>-6.4313469289439489</v>
      </c>
      <c r="O43" s="54">
        <f t="shared" si="203"/>
        <v>25.183333333333334</v>
      </c>
      <c r="P43" s="54">
        <f t="shared" si="203"/>
        <v>-5.7290543817770114</v>
      </c>
      <c r="Q43" s="54">
        <f t="shared" si="203"/>
        <v>24.875</v>
      </c>
      <c r="R43" s="54">
        <f t="shared" si="203"/>
        <v>-6.845922543580671</v>
      </c>
      <c r="S43" s="54">
        <f t="shared" si="203"/>
        <v>24.375</v>
      </c>
      <c r="T43" s="54">
        <f t="shared" si="203"/>
        <v>-8.6910887113232302</v>
      </c>
      <c r="U43" s="54">
        <f t="shared" si="203"/>
        <v>25.066666666666666</v>
      </c>
      <c r="V43" s="54">
        <f t="shared" si="203"/>
        <v>-6.0953832954297944</v>
      </c>
      <c r="W43" s="54">
        <f t="shared" si="203"/>
        <v>24.525000000000002</v>
      </c>
      <c r="X43" s="54">
        <f t="shared" si="203"/>
        <v>-8.1138632453864883</v>
      </c>
      <c r="Y43" s="54">
        <f t="shared" si="203"/>
        <v>24.95</v>
      </c>
      <c r="Z43" s="54">
        <f t="shared" si="203"/>
        <v>-6.5375013111993105</v>
      </c>
      <c r="AA43" s="54">
        <f t="shared" si="203"/>
        <v>24.75</v>
      </c>
      <c r="AB43" s="54">
        <f t="shared" si="203"/>
        <v>-7.3188027749606164</v>
      </c>
      <c r="AC43" s="54">
        <f t="shared" si="203"/>
        <v>24.275000000000002</v>
      </c>
      <c r="AD43" s="54">
        <f t="shared" si="203"/>
        <v>-9.1357120338098685</v>
      </c>
      <c r="AE43" s="54">
        <f t="shared" si="203"/>
        <v>24.858333333333331</v>
      </c>
      <c r="AF43" s="54">
        <f t="shared" si="203"/>
        <v>-6.8845237790085898</v>
      </c>
      <c r="AG43" s="54">
        <f t="shared" si="203"/>
        <v>24.633333333333329</v>
      </c>
      <c r="AH43" s="54">
        <f t="shared" si="203"/>
        <v>-7.7806303404747199</v>
      </c>
      <c r="AI43" s="54">
        <f t="shared" si="203"/>
        <v>24.816666666666666</v>
      </c>
      <c r="AJ43" s="54">
        <f t="shared" si="203"/>
        <v>-7.1151261914257455</v>
      </c>
      <c r="AK43" s="54">
        <f t="shared" si="203"/>
        <v>24.55</v>
      </c>
      <c r="AL43" s="54">
        <f t="shared" si="203"/>
        <v>-8.1608436112273832</v>
      </c>
      <c r="AM43" s="54">
        <f t="shared" si="203"/>
        <v>24.8</v>
      </c>
      <c r="AN43" s="54">
        <f t="shared" si="203"/>
        <v>-7.1556629228563082</v>
      </c>
      <c r="AO43" s="54">
        <f t="shared" si="203"/>
        <v>24.954545454545453</v>
      </c>
      <c r="AP43" s="54">
        <f t="shared" si="203"/>
        <v>-6.5589071452887229</v>
      </c>
      <c r="AQ43" s="54">
        <f t="shared" si="203"/>
        <v>24.9</v>
      </c>
      <c r="AR43" s="54">
        <f t="shared" si="203"/>
        <v>-6.7592266929160578</v>
      </c>
      <c r="AS43" s="54">
        <f t="shared" si="203"/>
        <v>24.472727272727276</v>
      </c>
      <c r="AT43" s="54">
        <f t="shared" si="203"/>
        <v>-8.3632561645458843</v>
      </c>
      <c r="AU43" s="54">
        <f t="shared" si="203"/>
        <v>25.136363636363637</v>
      </c>
      <c r="AV43" s="54">
        <f t="shared" si="203"/>
        <v>-5.8603089848488539</v>
      </c>
      <c r="AW43" s="54">
        <f t="shared" si="203"/>
        <v>24.95454545454546</v>
      </c>
      <c r="AX43" s="54">
        <f t="shared" si="203"/>
        <v>-6.5169716432514582</v>
      </c>
      <c r="AY43" s="54">
        <f t="shared" si="203"/>
        <v>24.963636363636365</v>
      </c>
      <c r="AZ43" s="54">
        <f t="shared" si="203"/>
        <v>-6.4967335104480917</v>
      </c>
      <c r="BA43" s="54">
        <f t="shared" si="203"/>
        <v>24.927272727272726</v>
      </c>
      <c r="BB43" s="54">
        <f t="shared" si="203"/>
        <v>-6.6355780903964554</v>
      </c>
      <c r="BC43" s="54">
        <f t="shared" si="203"/>
        <v>24.754545454545454</v>
      </c>
      <c r="BD43" s="54">
        <f t="shared" si="203"/>
        <v>-7.3036437506314407</v>
      </c>
      <c r="BE43" s="54">
        <f t="shared" si="203"/>
        <v>24.622222222222224</v>
      </c>
      <c r="BF43" s="54">
        <f t="shared" si="203"/>
        <v>-5.8999393137293943</v>
      </c>
      <c r="BG43" s="54">
        <f t="shared" si="203"/>
        <v>24.522222222222226</v>
      </c>
      <c r="BH43" s="54">
        <f t="shared" si="203"/>
        <v>-6.2635061090636528</v>
      </c>
      <c r="BI43" s="54">
        <f t="shared" si="203"/>
        <v>24.5</v>
      </c>
      <c r="BJ43" s="54">
        <f t="shared" si="203"/>
        <v>-6.1551318386517817</v>
      </c>
      <c r="BK43" s="54">
        <f t="shared" si="203"/>
        <v>24.324999999999999</v>
      </c>
      <c r="BL43" s="54">
        <f t="shared" si="203"/>
        <v>-6.8353599080994689</v>
      </c>
      <c r="BM43" s="54">
        <f t="shared" si="203"/>
        <v>24.349999999999998</v>
      </c>
      <c r="BN43" s="54">
        <f t="shared" si="203"/>
        <v>-6.7098053614218642</v>
      </c>
      <c r="BO43" s="54">
        <f t="shared" ref="BO43:BT43" si="204">AVERAGE(BO3:BO14)</f>
        <v>25.424999999999997</v>
      </c>
      <c r="BP43" s="54">
        <f t="shared" si="204"/>
        <v>-2.5887295118758966</v>
      </c>
      <c r="BQ43" s="54">
        <f t="shared" si="204"/>
        <v>25.075000000000003</v>
      </c>
      <c r="BR43" s="54">
        <f t="shared" si="204"/>
        <v>-3.9504664712013122</v>
      </c>
      <c r="BS43" s="54">
        <f t="shared" si="204"/>
        <v>24.8125</v>
      </c>
      <c r="BT43" s="54">
        <f t="shared" si="204"/>
        <v>-4.98646393855286</v>
      </c>
    </row>
    <row r="44" spans="1:72" x14ac:dyDescent="0.25">
      <c r="A44" s="72" t="s">
        <v>53</v>
      </c>
      <c r="B44" s="54">
        <f>STDEV(B3:B14)</f>
        <v>2.7163227147945972</v>
      </c>
      <c r="C44" s="54">
        <f t="shared" ref="C44:BN44" si="205">STDEV(C3:C14)</f>
        <v>2.6971365287180871</v>
      </c>
      <c r="D44" s="54">
        <f t="shared" si="205"/>
        <v>1.3648630440063065</v>
      </c>
      <c r="E44" s="54">
        <f t="shared" si="205"/>
        <v>2.509783885420247</v>
      </c>
      <c r="F44" s="54">
        <f t="shared" si="205"/>
        <v>1.6579920607504852</v>
      </c>
      <c r="G44" s="54">
        <f t="shared" si="205"/>
        <v>2.2312348802645343</v>
      </c>
      <c r="H44" s="54">
        <f t="shared" si="205"/>
        <v>2.5390087673450652</v>
      </c>
      <c r="I44" s="54">
        <f t="shared" si="205"/>
        <v>2.0478184992964117</v>
      </c>
      <c r="J44" s="54">
        <f t="shared" si="205"/>
        <v>2.8651711843050278</v>
      </c>
      <c r="K44" s="54">
        <f t="shared" si="205"/>
        <v>2.03469899493758</v>
      </c>
      <c r="L44" s="54">
        <f t="shared" si="205"/>
        <v>3.1616874222099431</v>
      </c>
      <c r="M44" s="54">
        <f t="shared" si="205"/>
        <v>2.2240251524629571</v>
      </c>
      <c r="N44" s="54">
        <f t="shared" si="205"/>
        <v>3.6028233700932599</v>
      </c>
      <c r="O44" s="54">
        <f t="shared" si="205"/>
        <v>2.0577274902771809</v>
      </c>
      <c r="P44" s="54">
        <f t="shared" si="205"/>
        <v>3.4850871391161684</v>
      </c>
      <c r="Q44" s="54">
        <f t="shared" si="205"/>
        <v>1.8969473084166284</v>
      </c>
      <c r="R44" s="54">
        <f t="shared" si="205"/>
        <v>3.6524434788728954</v>
      </c>
      <c r="S44" s="54">
        <f t="shared" si="205"/>
        <v>1.899341991322258</v>
      </c>
      <c r="T44" s="54">
        <f t="shared" si="205"/>
        <v>4.5179185753069468</v>
      </c>
      <c r="U44" s="54">
        <f t="shared" si="205"/>
        <v>1.9137461279971917</v>
      </c>
      <c r="V44" s="54">
        <f t="shared" si="205"/>
        <v>4.3468752972333924</v>
      </c>
      <c r="W44" s="54">
        <f t="shared" si="205"/>
        <v>1.7970303786575736</v>
      </c>
      <c r="X44" s="54">
        <f t="shared" si="205"/>
        <v>4.1205329514054627</v>
      </c>
      <c r="Y44" s="54">
        <f t="shared" si="205"/>
        <v>1.9076401414026991</v>
      </c>
      <c r="Z44" s="54">
        <f t="shared" si="205"/>
        <v>4.2031129186621623</v>
      </c>
      <c r="AA44" s="54">
        <f t="shared" si="205"/>
        <v>2.0268650221911222</v>
      </c>
      <c r="AB44" s="54">
        <f t="shared" si="205"/>
        <v>4.2473389422279455</v>
      </c>
      <c r="AC44" s="54">
        <f t="shared" si="205"/>
        <v>2.102866009650985</v>
      </c>
      <c r="AD44" s="54">
        <f t="shared" si="205"/>
        <v>3.9303597631091658</v>
      </c>
      <c r="AE44" s="54">
        <f t="shared" si="205"/>
        <v>1.9528339934722072</v>
      </c>
      <c r="AF44" s="54">
        <f t="shared" si="205"/>
        <v>4.4304773610832386</v>
      </c>
      <c r="AG44" s="54">
        <f t="shared" si="205"/>
        <v>2.0921208609852573</v>
      </c>
      <c r="AH44" s="54">
        <f t="shared" si="205"/>
        <v>3.9790962764731406</v>
      </c>
      <c r="AI44" s="54">
        <f t="shared" si="205"/>
        <v>2.1678784490134522</v>
      </c>
      <c r="AJ44" s="54">
        <f t="shared" si="205"/>
        <v>3.9439906889152847</v>
      </c>
      <c r="AK44" s="54">
        <f t="shared" si="205"/>
        <v>2.2956480566497999</v>
      </c>
      <c r="AL44" s="54">
        <f t="shared" si="205"/>
        <v>3.70830897599234</v>
      </c>
      <c r="AM44" s="54">
        <f t="shared" si="205"/>
        <v>2.4108089928486662</v>
      </c>
      <c r="AN44" s="54">
        <f t="shared" si="205"/>
        <v>4.2890055646130625</v>
      </c>
      <c r="AO44" s="54">
        <f t="shared" si="205"/>
        <v>2.3483456459233749</v>
      </c>
      <c r="AP44" s="54">
        <f t="shared" si="205"/>
        <v>4.2004019975470328</v>
      </c>
      <c r="AQ44" s="54">
        <f t="shared" si="205"/>
        <v>2.3643180835073783</v>
      </c>
      <c r="AR44" s="54">
        <f t="shared" si="205"/>
        <v>4.3511374234300728</v>
      </c>
      <c r="AS44" s="54">
        <f t="shared" si="205"/>
        <v>2.3009089113178334</v>
      </c>
      <c r="AT44" s="54">
        <f t="shared" si="205"/>
        <v>3.9986689208746604</v>
      </c>
      <c r="AU44" s="54">
        <f t="shared" si="205"/>
        <v>2.2966378588156759</v>
      </c>
      <c r="AV44" s="54">
        <f t="shared" si="205"/>
        <v>4.2198014121338812</v>
      </c>
      <c r="AW44" s="54">
        <f t="shared" si="205"/>
        <v>2.2406979432148528</v>
      </c>
      <c r="AX44" s="54">
        <f t="shared" si="205"/>
        <v>4.4152018578533996</v>
      </c>
      <c r="AY44" s="54">
        <f t="shared" si="205"/>
        <v>2.265953542009512</v>
      </c>
      <c r="AZ44" s="54">
        <f t="shared" si="205"/>
        <v>4.2863281455321216</v>
      </c>
      <c r="BA44" s="54">
        <f t="shared" si="205"/>
        <v>2.310450566054556</v>
      </c>
      <c r="BB44" s="54">
        <f t="shared" si="205"/>
        <v>4.4380028037995238</v>
      </c>
      <c r="BC44" s="54">
        <f t="shared" si="205"/>
        <v>2.2984184285563134</v>
      </c>
      <c r="BD44" s="54">
        <f t="shared" si="205"/>
        <v>3.9951152255672584</v>
      </c>
      <c r="BE44" s="54">
        <f t="shared" si="205"/>
        <v>2.6276309566688356</v>
      </c>
      <c r="BF44" s="54">
        <f t="shared" si="205"/>
        <v>3.4933701886999051</v>
      </c>
      <c r="BG44" s="54">
        <f t="shared" si="205"/>
        <v>2.5815585301217641</v>
      </c>
      <c r="BH44" s="54">
        <f t="shared" si="205"/>
        <v>3.6891706279915146</v>
      </c>
      <c r="BI44" s="54">
        <f t="shared" si="205"/>
        <v>2.6747496545070724</v>
      </c>
      <c r="BJ44" s="54">
        <f t="shared" si="205"/>
        <v>4.3624321713485763</v>
      </c>
      <c r="BK44" s="54">
        <f t="shared" si="205"/>
        <v>2.6369625383329938</v>
      </c>
      <c r="BL44" s="54">
        <f t="shared" si="205"/>
        <v>3.9946322736480733</v>
      </c>
      <c r="BM44" s="54">
        <f t="shared" si="205"/>
        <v>2.5723807760794002</v>
      </c>
      <c r="BN44" s="54">
        <f t="shared" si="205"/>
        <v>4.1395310138457555</v>
      </c>
      <c r="BO44" s="54">
        <f t="shared" ref="BO44:BT44" si="206">STDEV(BO3:BO14)</f>
        <v>2.7311692943290269</v>
      </c>
      <c r="BP44" s="54">
        <f t="shared" si="206"/>
        <v>4.8278779096278495</v>
      </c>
      <c r="BQ44" s="54">
        <f t="shared" si="206"/>
        <v>2.7988518053965099</v>
      </c>
      <c r="BR44" s="54">
        <f t="shared" si="206"/>
        <v>5.0739087530626117</v>
      </c>
      <c r="BS44" s="54">
        <f t="shared" si="206"/>
        <v>2.7884647593766698</v>
      </c>
      <c r="BT44" s="54">
        <f t="shared" si="206"/>
        <v>4.3276046558240058</v>
      </c>
    </row>
    <row r="45" spans="1:72" s="15" customFormat="1" ht="15" x14ac:dyDescent="0.25">
      <c r="A45" s="53" t="s">
        <v>55</v>
      </c>
      <c r="B45" s="19">
        <f>(STDEV(B3:B14))/(SQRT(COUNT(B3:B14)))</f>
        <v>0.78413482529627787</v>
      </c>
      <c r="C45" s="19">
        <f t="shared" ref="C45:BN45" si="207">(STDEV(C3:C14))/(SQRT(COUNT(C3:C14)))</f>
        <v>0.77859625044828018</v>
      </c>
      <c r="D45" s="19">
        <f t="shared" si="207"/>
        <v>0.39400202293200659</v>
      </c>
      <c r="E45" s="19">
        <f t="shared" si="207"/>
        <v>0.72451220092758228</v>
      </c>
      <c r="F45" s="19">
        <f t="shared" si="207"/>
        <v>0.47862108129427755</v>
      </c>
      <c r="G45" s="19">
        <f t="shared" si="207"/>
        <v>0.64410202937300565</v>
      </c>
      <c r="H45" s="19">
        <f t="shared" si="207"/>
        <v>0.73294869765074666</v>
      </c>
      <c r="I45" s="19">
        <f t="shared" si="207"/>
        <v>0.59115428091013944</v>
      </c>
      <c r="J45" s="19">
        <f t="shared" si="207"/>
        <v>0.82710367726643341</v>
      </c>
      <c r="K45" s="19">
        <f t="shared" si="207"/>
        <v>0.58736700622353644</v>
      </c>
      <c r="L45" s="19">
        <f t="shared" si="207"/>
        <v>0.91270054215318241</v>
      </c>
      <c r="M45" s="19">
        <f t="shared" si="207"/>
        <v>0.64202076022949339</v>
      </c>
      <c r="N45" s="19">
        <f t="shared" si="207"/>
        <v>1.0400455212830093</v>
      </c>
      <c r="O45" s="19">
        <f t="shared" si="207"/>
        <v>0.59401476021521171</v>
      </c>
      <c r="P45" s="19">
        <f t="shared" si="207"/>
        <v>1.0060579989590113</v>
      </c>
      <c r="Q45" s="19">
        <f t="shared" si="207"/>
        <v>0.54760151957643821</v>
      </c>
      <c r="R45" s="19">
        <f t="shared" si="207"/>
        <v>1.0543696128635798</v>
      </c>
      <c r="S45" s="19">
        <f t="shared" si="207"/>
        <v>0.54829280498653277</v>
      </c>
      <c r="T45" s="19">
        <f t="shared" si="207"/>
        <v>1.3042107528151383</v>
      </c>
      <c r="U45" s="19">
        <f t="shared" si="207"/>
        <v>0.55245092107989135</v>
      </c>
      <c r="V45" s="19">
        <f t="shared" si="207"/>
        <v>1.2548348114957169</v>
      </c>
      <c r="W45" s="19">
        <f t="shared" si="207"/>
        <v>0.51875798642994264</v>
      </c>
      <c r="X45" s="19">
        <f t="shared" si="207"/>
        <v>1.1894954043493335</v>
      </c>
      <c r="Y45" s="19">
        <f t="shared" si="207"/>
        <v>0.55068827457789205</v>
      </c>
      <c r="Z45" s="19">
        <f t="shared" si="207"/>
        <v>1.2133341875119965</v>
      </c>
      <c r="AA45" s="19">
        <f t="shared" si="207"/>
        <v>0.58510553308654067</v>
      </c>
      <c r="AB45" s="19">
        <f t="shared" si="207"/>
        <v>1.2261011408174425</v>
      </c>
      <c r="AC45" s="19">
        <f t="shared" si="207"/>
        <v>0.60704512837085522</v>
      </c>
      <c r="AD45" s="19">
        <f t="shared" si="207"/>
        <v>1.1345971336215754</v>
      </c>
      <c r="AE45" s="19">
        <f t="shared" si="207"/>
        <v>0.56373461590691543</v>
      </c>
      <c r="AF45" s="19">
        <f t="shared" si="207"/>
        <v>1.2789686485299754</v>
      </c>
      <c r="AG45" s="19">
        <f t="shared" si="207"/>
        <v>0.60394327113353496</v>
      </c>
      <c r="AH45" s="19">
        <f t="shared" si="207"/>
        <v>1.1486661531766027</v>
      </c>
      <c r="AI45" s="19">
        <f t="shared" si="207"/>
        <v>0.62581260305415254</v>
      </c>
      <c r="AJ45" s="19">
        <f t="shared" si="207"/>
        <v>1.1385320429633086</v>
      </c>
      <c r="AK45" s="19">
        <f t="shared" si="207"/>
        <v>0.66269651173570165</v>
      </c>
      <c r="AL45" s="19">
        <f t="shared" si="207"/>
        <v>1.0704965927637415</v>
      </c>
      <c r="AM45" s="19">
        <f t="shared" si="207"/>
        <v>0.72688626095396547</v>
      </c>
      <c r="AN45" s="19">
        <f t="shared" si="207"/>
        <v>1.2931838346879947</v>
      </c>
      <c r="AO45" s="19">
        <f t="shared" si="207"/>
        <v>0.70805285323569356</v>
      </c>
      <c r="AP45" s="19">
        <f t="shared" si="207"/>
        <v>1.26646885404753</v>
      </c>
      <c r="AQ45" s="19">
        <f t="shared" si="207"/>
        <v>0.71286872436783089</v>
      </c>
      <c r="AR45" s="19">
        <f t="shared" si="207"/>
        <v>1.3119172949810274</v>
      </c>
      <c r="AS45" s="19">
        <f t="shared" si="207"/>
        <v>0.69375013960239817</v>
      </c>
      <c r="AT45" s="19">
        <f t="shared" si="207"/>
        <v>1.2056440428542339</v>
      </c>
      <c r="AU45" s="19">
        <f t="shared" si="207"/>
        <v>0.69246236881971057</v>
      </c>
      <c r="AV45" s="19">
        <f t="shared" si="207"/>
        <v>1.2723179976236323</v>
      </c>
      <c r="AW45" s="19">
        <f t="shared" si="207"/>
        <v>0.67559584965133967</v>
      </c>
      <c r="AX45" s="19">
        <f t="shared" si="207"/>
        <v>1.3312334487436186</v>
      </c>
      <c r="AY45" s="19">
        <f t="shared" si="207"/>
        <v>0.68321069920203392</v>
      </c>
      <c r="AZ45" s="19">
        <f t="shared" si="207"/>
        <v>1.292376562460902</v>
      </c>
      <c r="BA45" s="19">
        <f t="shared" si="207"/>
        <v>0.69662705675156422</v>
      </c>
      <c r="BB45" s="19">
        <f t="shared" si="207"/>
        <v>1.3381081926134792</v>
      </c>
      <c r="BC45" s="19">
        <f t="shared" si="207"/>
        <v>0.69299923079632464</v>
      </c>
      <c r="BD45" s="19">
        <f t="shared" si="207"/>
        <v>1.2045725634038795</v>
      </c>
      <c r="BE45" s="19">
        <f t="shared" si="207"/>
        <v>0.87587698555627858</v>
      </c>
      <c r="BF45" s="19">
        <f t="shared" si="207"/>
        <v>1.164456729566635</v>
      </c>
      <c r="BG45" s="19">
        <f t="shared" si="207"/>
        <v>0.86051951004058802</v>
      </c>
      <c r="BH45" s="19">
        <f t="shared" si="207"/>
        <v>1.2297235426638382</v>
      </c>
      <c r="BI45" s="19">
        <f t="shared" si="207"/>
        <v>0.94566680933916292</v>
      </c>
      <c r="BJ45" s="19">
        <f t="shared" si="207"/>
        <v>1.5423526854134664</v>
      </c>
      <c r="BK45" s="19">
        <f t="shared" si="207"/>
        <v>0.93230704629507555</v>
      </c>
      <c r="BL45" s="19">
        <f t="shared" si="207"/>
        <v>1.4123157845215943</v>
      </c>
      <c r="BM45" s="19">
        <f t="shared" si="207"/>
        <v>0.90947394527982883</v>
      </c>
      <c r="BN45" s="19">
        <f t="shared" si="207"/>
        <v>1.4635452254111789</v>
      </c>
      <c r="BO45" s="19">
        <f t="shared" ref="BO45:BT45" si="208">(STDEV(BO3:BO14))/(SQRT(COUNT(BO3:BO14)))</f>
        <v>0.96561416429426628</v>
      </c>
      <c r="BP45" s="19">
        <f t="shared" si="208"/>
        <v>1.706912604319293</v>
      </c>
      <c r="BQ45" s="19">
        <f t="shared" si="208"/>
        <v>0.98954354556604163</v>
      </c>
      <c r="BR45" s="19">
        <f t="shared" si="208"/>
        <v>1.793897643206176</v>
      </c>
      <c r="BS45" s="19">
        <f t="shared" si="208"/>
        <v>0.98587117022747883</v>
      </c>
      <c r="BT45" s="19">
        <f t="shared" si="208"/>
        <v>1.5300392992138148</v>
      </c>
    </row>
    <row r="46" spans="1:72" x14ac:dyDescent="0.25">
      <c r="A46" s="72" t="s">
        <v>64</v>
      </c>
      <c r="B46" s="54">
        <f t="shared" ref="B46" si="209">B44/B43*100</f>
        <v>10.144996133686638</v>
      </c>
      <c r="C46" s="54">
        <f t="shared" ref="C46:BN46" si="210">C44/C43*100</f>
        <v>10.216426245144268</v>
      </c>
      <c r="D46" s="54">
        <f t="shared" si="210"/>
        <v>-97.965906448311458</v>
      </c>
      <c r="E46" s="54">
        <f t="shared" si="210"/>
        <v>9.7435802733882113</v>
      </c>
      <c r="F46" s="54">
        <f t="shared" si="210"/>
        <v>-44.272947724908377</v>
      </c>
      <c r="G46" s="54">
        <f t="shared" si="210"/>
        <v>8.6398252866003258</v>
      </c>
      <c r="H46" s="54">
        <f t="shared" si="210"/>
        <v>-74.936153305886066</v>
      </c>
      <c r="I46" s="54">
        <f t="shared" si="210"/>
        <v>8.107496533011199</v>
      </c>
      <c r="J46" s="54">
        <f t="shared" si="210"/>
        <v>-52.455850779416522</v>
      </c>
      <c r="K46" s="54">
        <f t="shared" si="210"/>
        <v>8.0106259643211803</v>
      </c>
      <c r="L46" s="54">
        <f t="shared" si="210"/>
        <v>-64.265453056255112</v>
      </c>
      <c r="M46" s="54">
        <f t="shared" si="210"/>
        <v>8.8931362311081248</v>
      </c>
      <c r="N46" s="54">
        <f t="shared" si="210"/>
        <v>-56.019732878643765</v>
      </c>
      <c r="O46" s="54">
        <f t="shared" si="210"/>
        <v>8.1709893723779512</v>
      </c>
      <c r="P46" s="54">
        <f t="shared" si="210"/>
        <v>-60.831804114157848</v>
      </c>
      <c r="Q46" s="54">
        <f t="shared" si="210"/>
        <v>7.6259188278055419</v>
      </c>
      <c r="R46" s="54">
        <f t="shared" si="210"/>
        <v>-53.35210054775952</v>
      </c>
      <c r="S46" s="54">
        <f t="shared" si="210"/>
        <v>7.7921722720913147</v>
      </c>
      <c r="T46" s="54">
        <f t="shared" si="210"/>
        <v>-51.983344381478389</v>
      </c>
      <c r="U46" s="54">
        <f t="shared" si="210"/>
        <v>7.634625510627095</v>
      </c>
      <c r="V46" s="54">
        <f t="shared" si="210"/>
        <v>-71.314224004462517</v>
      </c>
      <c r="W46" s="54">
        <f t="shared" si="210"/>
        <v>7.327340993506926</v>
      </c>
      <c r="X46" s="54">
        <f t="shared" si="210"/>
        <v>-50.783860003413075</v>
      </c>
      <c r="Y46" s="54">
        <f t="shared" si="210"/>
        <v>7.6458522701510994</v>
      </c>
      <c r="Z46" s="54">
        <f t="shared" si="210"/>
        <v>-64.292345325604188</v>
      </c>
      <c r="AA46" s="54">
        <f t="shared" si="210"/>
        <v>8.1893536250146344</v>
      </c>
      <c r="AB46" s="54">
        <f t="shared" si="210"/>
        <v>-58.033247688530601</v>
      </c>
      <c r="AC46" s="54">
        <f t="shared" si="210"/>
        <v>8.6626818111266122</v>
      </c>
      <c r="AD46" s="54">
        <f t="shared" si="210"/>
        <v>-43.021931389294096</v>
      </c>
      <c r="AE46" s="54">
        <f t="shared" si="210"/>
        <v>7.8558524712257753</v>
      </c>
      <c r="AF46" s="54">
        <f t="shared" si="210"/>
        <v>-64.354158737777681</v>
      </c>
      <c r="AG46" s="54">
        <f t="shared" si="210"/>
        <v>8.4930481501431299</v>
      </c>
      <c r="AH46" s="54">
        <f t="shared" si="210"/>
        <v>-51.141052875548432</v>
      </c>
      <c r="AI46" s="54">
        <f t="shared" si="210"/>
        <v>8.7355746770186116</v>
      </c>
      <c r="AJ46" s="54">
        <f t="shared" si="210"/>
        <v>-55.43107153416458</v>
      </c>
      <c r="AK46" s="54">
        <f t="shared" si="210"/>
        <v>9.3509085810582491</v>
      </c>
      <c r="AL46" s="54">
        <f t="shared" si="210"/>
        <v>-45.440265157030915</v>
      </c>
      <c r="AM46" s="54">
        <f t="shared" si="210"/>
        <v>9.721004003422042</v>
      </c>
      <c r="AN46" s="54">
        <f t="shared" si="210"/>
        <v>-59.938619396300894</v>
      </c>
      <c r="AO46" s="54">
        <f t="shared" si="210"/>
        <v>9.4104925701847453</v>
      </c>
      <c r="AP46" s="54">
        <f t="shared" si="210"/>
        <v>-64.041187113987291</v>
      </c>
      <c r="AQ46" s="54">
        <f t="shared" si="210"/>
        <v>9.4952533474191902</v>
      </c>
      <c r="AR46" s="54">
        <f t="shared" si="210"/>
        <v>-64.373302170649794</v>
      </c>
      <c r="AS46" s="54">
        <f t="shared" si="210"/>
        <v>9.4019309154889168</v>
      </c>
      <c r="AT46" s="54">
        <f t="shared" si="210"/>
        <v>-47.812345361679874</v>
      </c>
      <c r="AU46" s="54">
        <f t="shared" si="210"/>
        <v>9.1367148090316217</v>
      </c>
      <c r="AV46" s="54">
        <f t="shared" si="210"/>
        <v>-72.006466263872539</v>
      </c>
      <c r="AW46" s="54">
        <f t="shared" si="210"/>
        <v>8.9791174409338339</v>
      </c>
      <c r="AX46" s="54">
        <f t="shared" si="210"/>
        <v>-67.749287545626942</v>
      </c>
      <c r="AY46" s="54">
        <f t="shared" si="210"/>
        <v>9.0770171020046</v>
      </c>
      <c r="AZ46" s="54">
        <f t="shared" si="210"/>
        <v>-65.976665637259387</v>
      </c>
      <c r="BA46" s="54">
        <f t="shared" si="210"/>
        <v>9.2687659469730548</v>
      </c>
      <c r="BB46" s="54">
        <f t="shared" si="210"/>
        <v>-66.881931662028961</v>
      </c>
      <c r="BC46" s="54">
        <f t="shared" si="210"/>
        <v>9.2848339016230081</v>
      </c>
      <c r="BD46" s="54">
        <f t="shared" si="210"/>
        <v>-54.700302506154664</v>
      </c>
      <c r="BE46" s="54">
        <f t="shared" si="210"/>
        <v>10.671786376362599</v>
      </c>
      <c r="BF46" s="54">
        <f t="shared" si="210"/>
        <v>-59.210273240788993</v>
      </c>
      <c r="BG46" s="54">
        <f t="shared" si="210"/>
        <v>10.527424907610273</v>
      </c>
      <c r="BH46" s="54">
        <f t="shared" si="210"/>
        <v>-58.89944966530922</v>
      </c>
      <c r="BI46" s="54">
        <f t="shared" si="210"/>
        <v>10.917345528600295</v>
      </c>
      <c r="BJ46" s="54">
        <f t="shared" si="210"/>
        <v>-70.874715370907836</v>
      </c>
      <c r="BK46" s="54">
        <f t="shared" si="210"/>
        <v>10.840544864678289</v>
      </c>
      <c r="BL46" s="54">
        <f t="shared" si="210"/>
        <v>-58.440701402053264</v>
      </c>
      <c r="BM46" s="54">
        <f t="shared" si="210"/>
        <v>10.564192098888709</v>
      </c>
      <c r="BN46" s="54">
        <f t="shared" si="210"/>
        <v>-61.693756985054392</v>
      </c>
      <c r="BO46" s="54">
        <f t="shared" ref="BO46:BT46" si="211">BO44/BO43*100</f>
        <v>10.742062121254778</v>
      </c>
      <c r="BP46" s="54">
        <f t="shared" si="211"/>
        <v>-186.49603550621157</v>
      </c>
      <c r="BQ46" s="54">
        <f t="shared" si="211"/>
        <v>11.161921457214396</v>
      </c>
      <c r="BR46" s="54">
        <f t="shared" si="211"/>
        <v>-128.43821837373216</v>
      </c>
      <c r="BS46" s="54">
        <f t="shared" si="211"/>
        <v>11.238145125951315</v>
      </c>
      <c r="BT46" s="54">
        <f t="shared" si="211"/>
        <v>-86.787044068746155</v>
      </c>
    </row>
    <row r="47" spans="1:72" s="61" customFormat="1" ht="18.75" x14ac:dyDescent="0.3">
      <c r="A47" s="56" t="s">
        <v>65</v>
      </c>
      <c r="B47" s="57">
        <f>COUNT(B3:B14)</f>
        <v>12</v>
      </c>
      <c r="C47" s="57">
        <f t="shared" ref="C47:BN47" si="212">COUNT(C3:C14)</f>
        <v>12</v>
      </c>
      <c r="D47" s="57">
        <f t="shared" si="212"/>
        <v>12</v>
      </c>
      <c r="E47" s="57">
        <f t="shared" si="212"/>
        <v>12</v>
      </c>
      <c r="F47" s="57">
        <f t="shared" si="212"/>
        <v>12</v>
      </c>
      <c r="G47" s="57">
        <f t="shared" si="212"/>
        <v>12</v>
      </c>
      <c r="H47" s="57">
        <f t="shared" si="212"/>
        <v>12</v>
      </c>
      <c r="I47" s="57">
        <f t="shared" si="212"/>
        <v>12</v>
      </c>
      <c r="J47" s="57">
        <f t="shared" si="212"/>
        <v>12</v>
      </c>
      <c r="K47" s="57">
        <f t="shared" si="212"/>
        <v>12</v>
      </c>
      <c r="L47" s="57">
        <f t="shared" si="212"/>
        <v>12</v>
      </c>
      <c r="M47" s="57">
        <f t="shared" si="212"/>
        <v>12</v>
      </c>
      <c r="N47" s="57">
        <f t="shared" si="212"/>
        <v>12</v>
      </c>
      <c r="O47" s="57">
        <f t="shared" si="212"/>
        <v>12</v>
      </c>
      <c r="P47" s="57">
        <f t="shared" si="212"/>
        <v>12</v>
      </c>
      <c r="Q47" s="57">
        <f t="shared" si="212"/>
        <v>12</v>
      </c>
      <c r="R47" s="57">
        <f t="shared" si="212"/>
        <v>12</v>
      </c>
      <c r="S47" s="57">
        <f t="shared" si="212"/>
        <v>12</v>
      </c>
      <c r="T47" s="57">
        <f t="shared" si="212"/>
        <v>12</v>
      </c>
      <c r="U47" s="57">
        <f t="shared" si="212"/>
        <v>12</v>
      </c>
      <c r="V47" s="57">
        <f t="shared" si="212"/>
        <v>12</v>
      </c>
      <c r="W47" s="57">
        <f t="shared" si="212"/>
        <v>12</v>
      </c>
      <c r="X47" s="57">
        <f t="shared" si="212"/>
        <v>12</v>
      </c>
      <c r="Y47" s="57">
        <f t="shared" si="212"/>
        <v>12</v>
      </c>
      <c r="Z47" s="57">
        <f t="shared" si="212"/>
        <v>12</v>
      </c>
      <c r="AA47" s="57">
        <f t="shared" si="212"/>
        <v>12</v>
      </c>
      <c r="AB47" s="57">
        <f t="shared" si="212"/>
        <v>12</v>
      </c>
      <c r="AC47" s="57">
        <f t="shared" si="212"/>
        <v>12</v>
      </c>
      <c r="AD47" s="57">
        <f t="shared" si="212"/>
        <v>12</v>
      </c>
      <c r="AE47" s="57">
        <f t="shared" si="212"/>
        <v>12</v>
      </c>
      <c r="AF47" s="57">
        <f t="shared" si="212"/>
        <v>12</v>
      </c>
      <c r="AG47" s="57">
        <f t="shared" si="212"/>
        <v>12</v>
      </c>
      <c r="AH47" s="57">
        <f t="shared" si="212"/>
        <v>12</v>
      </c>
      <c r="AI47" s="57">
        <f t="shared" si="212"/>
        <v>12</v>
      </c>
      <c r="AJ47" s="57">
        <f t="shared" si="212"/>
        <v>12</v>
      </c>
      <c r="AK47" s="57">
        <f t="shared" si="212"/>
        <v>12</v>
      </c>
      <c r="AL47" s="57">
        <f t="shared" si="212"/>
        <v>12</v>
      </c>
      <c r="AM47" s="57">
        <f t="shared" si="212"/>
        <v>11</v>
      </c>
      <c r="AN47" s="57">
        <f t="shared" si="212"/>
        <v>11</v>
      </c>
      <c r="AO47" s="57">
        <f t="shared" si="212"/>
        <v>11</v>
      </c>
      <c r="AP47" s="57">
        <f t="shared" si="212"/>
        <v>11</v>
      </c>
      <c r="AQ47" s="57">
        <f t="shared" si="212"/>
        <v>11</v>
      </c>
      <c r="AR47" s="57">
        <f t="shared" si="212"/>
        <v>11</v>
      </c>
      <c r="AS47" s="57">
        <f t="shared" si="212"/>
        <v>11</v>
      </c>
      <c r="AT47" s="57">
        <f t="shared" si="212"/>
        <v>11</v>
      </c>
      <c r="AU47" s="57">
        <f t="shared" si="212"/>
        <v>11</v>
      </c>
      <c r="AV47" s="57">
        <f t="shared" si="212"/>
        <v>11</v>
      </c>
      <c r="AW47" s="57">
        <f t="shared" si="212"/>
        <v>11</v>
      </c>
      <c r="AX47" s="57">
        <f t="shared" si="212"/>
        <v>11</v>
      </c>
      <c r="AY47" s="57">
        <f t="shared" si="212"/>
        <v>11</v>
      </c>
      <c r="AZ47" s="57">
        <f t="shared" si="212"/>
        <v>11</v>
      </c>
      <c r="BA47" s="57">
        <f t="shared" si="212"/>
        <v>11</v>
      </c>
      <c r="BB47" s="57">
        <f t="shared" si="212"/>
        <v>11</v>
      </c>
      <c r="BC47" s="57">
        <f t="shared" si="212"/>
        <v>11</v>
      </c>
      <c r="BD47" s="57">
        <f t="shared" si="212"/>
        <v>11</v>
      </c>
      <c r="BE47" s="57">
        <f t="shared" si="212"/>
        <v>9</v>
      </c>
      <c r="BF47" s="57">
        <f t="shared" si="212"/>
        <v>9</v>
      </c>
      <c r="BG47" s="57">
        <f t="shared" si="212"/>
        <v>9</v>
      </c>
      <c r="BH47" s="57">
        <f t="shared" si="212"/>
        <v>9</v>
      </c>
      <c r="BI47" s="57">
        <f t="shared" si="212"/>
        <v>8</v>
      </c>
      <c r="BJ47" s="57">
        <f t="shared" si="212"/>
        <v>8</v>
      </c>
      <c r="BK47" s="57">
        <f t="shared" si="212"/>
        <v>8</v>
      </c>
      <c r="BL47" s="57">
        <f t="shared" si="212"/>
        <v>8</v>
      </c>
      <c r="BM47" s="57">
        <f t="shared" si="212"/>
        <v>8</v>
      </c>
      <c r="BN47" s="57">
        <f t="shared" si="212"/>
        <v>8</v>
      </c>
      <c r="BO47" s="57">
        <f t="shared" ref="BO47:BS47" si="213">COUNT(BO3:BO14)</f>
        <v>8</v>
      </c>
      <c r="BP47" s="57">
        <f t="shared" si="213"/>
        <v>8</v>
      </c>
      <c r="BQ47" s="57">
        <f t="shared" si="213"/>
        <v>8</v>
      </c>
      <c r="BR47" s="57">
        <f t="shared" si="213"/>
        <v>8</v>
      </c>
      <c r="BS47" s="57">
        <f t="shared" si="213"/>
        <v>8</v>
      </c>
      <c r="BT47" s="57">
        <f>COUNT(BT3:BT14)</f>
        <v>8</v>
      </c>
    </row>
    <row r="48" spans="1:72" s="62" customFormat="1" ht="15" x14ac:dyDescent="0.25">
      <c r="A48" s="58"/>
      <c r="B48" s="59"/>
      <c r="C48" s="60"/>
      <c r="D48" s="60"/>
      <c r="E48" s="60"/>
      <c r="F48" s="60"/>
      <c r="G48" s="60"/>
      <c r="H48" s="60"/>
      <c r="I48" s="60"/>
      <c r="J48" s="60"/>
      <c r="K48" s="60"/>
      <c r="L48" s="60"/>
      <c r="M48" s="60"/>
      <c r="N48" s="60"/>
      <c r="O48" s="60"/>
      <c r="P48" s="60"/>
      <c r="Q48" s="60"/>
      <c r="R48" s="60"/>
      <c r="S48" s="60"/>
      <c r="T48" s="60"/>
      <c r="U48" s="60"/>
      <c r="V48" s="60"/>
      <c r="W48" s="60"/>
      <c r="X48" s="60"/>
      <c r="Y48" s="60"/>
      <c r="Z48" s="60"/>
      <c r="AA48" s="60"/>
      <c r="AB48" s="60"/>
      <c r="AC48" s="60"/>
      <c r="AD48" s="60"/>
      <c r="AE48" s="60"/>
      <c r="AF48" s="60"/>
      <c r="AG48" s="60"/>
      <c r="AH48" s="60"/>
      <c r="AI48" s="60"/>
      <c r="AJ48" s="60"/>
      <c r="AK48" s="60"/>
      <c r="AL48" s="60"/>
      <c r="AM48" s="60"/>
      <c r="AN48" s="60"/>
      <c r="AO48" s="60"/>
      <c r="AP48" s="60"/>
      <c r="AQ48" s="60"/>
      <c r="AR48" s="60"/>
      <c r="AS48" s="60"/>
      <c r="AT48" s="60"/>
      <c r="AU48" s="60"/>
      <c r="AV48" s="60"/>
      <c r="AW48" s="60"/>
      <c r="AX48" s="60"/>
      <c r="AY48" s="60"/>
      <c r="AZ48" s="60"/>
      <c r="BA48" s="60"/>
      <c r="BB48" s="60"/>
      <c r="BC48" s="60"/>
      <c r="BD48" s="60"/>
      <c r="BE48" s="60"/>
      <c r="BF48" s="60"/>
      <c r="BG48" s="60"/>
      <c r="BH48" s="60"/>
      <c r="BI48" s="60"/>
      <c r="BJ48" s="60"/>
      <c r="BK48" s="60"/>
      <c r="BL48" s="60"/>
      <c r="BM48" s="60"/>
      <c r="BN48" s="60"/>
      <c r="BO48" s="60"/>
      <c r="BP48" s="60"/>
      <c r="BQ48" s="60"/>
      <c r="BR48" s="60"/>
      <c r="BS48" s="60"/>
      <c r="BT48" s="60"/>
    </row>
    <row r="49" spans="1:72" x14ac:dyDescent="0.25">
      <c r="A49" s="53" t="s">
        <v>41</v>
      </c>
      <c r="C49" s="54"/>
      <c r="D49" s="55"/>
      <c r="E49" s="54"/>
      <c r="F49" s="55"/>
      <c r="G49" s="54"/>
      <c r="H49" s="55"/>
      <c r="I49" s="54"/>
      <c r="J49" s="55"/>
      <c r="K49" s="54"/>
      <c r="L49" s="55"/>
      <c r="M49" s="54"/>
      <c r="N49" s="55"/>
      <c r="O49" s="54"/>
      <c r="P49" s="55"/>
      <c r="Q49" s="54"/>
      <c r="R49" s="55"/>
      <c r="S49" s="54"/>
      <c r="T49" s="55"/>
      <c r="U49" s="54"/>
      <c r="V49" s="55"/>
      <c r="W49" s="54"/>
      <c r="X49" s="55"/>
      <c r="Y49" s="54"/>
      <c r="Z49" s="55"/>
      <c r="AA49" s="54"/>
      <c r="AB49" s="55"/>
      <c r="AC49" s="54"/>
      <c r="AD49" s="55"/>
      <c r="AE49" s="54"/>
      <c r="AF49" s="55"/>
      <c r="AG49" s="54"/>
      <c r="AH49" s="55"/>
      <c r="AI49" s="54"/>
      <c r="AJ49" s="55"/>
      <c r="AK49" s="54"/>
      <c r="AL49" s="55"/>
      <c r="AM49" s="54"/>
      <c r="AN49" s="55"/>
      <c r="AO49" s="54"/>
      <c r="AP49" s="55"/>
      <c r="AQ49" s="54"/>
      <c r="AR49" s="55"/>
      <c r="AS49" s="54"/>
      <c r="AT49" s="55"/>
      <c r="AU49" s="54"/>
      <c r="AV49" s="55"/>
      <c r="AW49" s="54"/>
      <c r="AX49" s="55"/>
      <c r="AY49" s="54"/>
      <c r="AZ49" s="55"/>
      <c r="BA49" s="54"/>
      <c r="BB49" s="55"/>
      <c r="BC49" s="54"/>
      <c r="BD49" s="55"/>
      <c r="BE49" s="54"/>
      <c r="BF49" s="55"/>
      <c r="BG49" s="54"/>
      <c r="BH49" s="55"/>
      <c r="BI49" s="54"/>
      <c r="BJ49" s="55"/>
      <c r="BK49" s="54"/>
      <c r="BL49" s="55"/>
      <c r="BM49" s="54"/>
      <c r="BN49" s="55"/>
      <c r="BO49" s="54"/>
      <c r="BP49" s="55"/>
      <c r="BQ49" s="54"/>
      <c r="BR49" s="55"/>
      <c r="BS49" s="54"/>
      <c r="BT49" s="55"/>
    </row>
    <row r="50" spans="1:72" x14ac:dyDescent="0.25">
      <c r="A50" s="72" t="s">
        <v>52</v>
      </c>
      <c r="B50" s="54">
        <f>AVERAGE(B16:B27)</f>
        <v>24.908333333333331</v>
      </c>
      <c r="C50" s="54">
        <f t="shared" ref="C50:BN50" si="214">AVERAGE(C16:C27)</f>
        <v>24.583333333333332</v>
      </c>
      <c r="D50" s="54">
        <f t="shared" si="214"/>
        <v>-1.222150181740566</v>
      </c>
      <c r="E50" s="54">
        <f t="shared" si="214"/>
        <v>23.5</v>
      </c>
      <c r="F50" s="54">
        <f t="shared" si="214"/>
        <v>-5.5200760682232657</v>
      </c>
      <c r="G50" s="54">
        <f t="shared" si="214"/>
        <v>23</v>
      </c>
      <c r="H50" s="54">
        <f t="shared" si="214"/>
        <v>-7.5575432565679437</v>
      </c>
      <c r="I50" s="54">
        <f t="shared" si="214"/>
        <v>23.208333333333332</v>
      </c>
      <c r="J50" s="54">
        <f t="shared" si="214"/>
        <v>-6.7358448754605682</v>
      </c>
      <c r="K50" s="54">
        <f t="shared" si="214"/>
        <v>22.86666666666666</v>
      </c>
      <c r="L50" s="54">
        <f t="shared" si="214"/>
        <v>-8.0591058375951388</v>
      </c>
      <c r="M50" s="54">
        <f t="shared" si="214"/>
        <v>22.2</v>
      </c>
      <c r="N50" s="54">
        <f t="shared" si="214"/>
        <v>-10.784266974045309</v>
      </c>
      <c r="O50" s="54">
        <f t="shared" si="214"/>
        <v>22.808333333333334</v>
      </c>
      <c r="P50" s="54">
        <f t="shared" si="214"/>
        <v>-8.2755508320264468</v>
      </c>
      <c r="Q50" s="54">
        <f t="shared" si="214"/>
        <v>22.016666666666669</v>
      </c>
      <c r="R50" s="54">
        <f t="shared" si="214"/>
        <v>-11.402789770125345</v>
      </c>
      <c r="S50" s="54">
        <f t="shared" si="214"/>
        <v>21.291666666666668</v>
      </c>
      <c r="T50" s="54">
        <f t="shared" si="214"/>
        <v>-14.390037336436317</v>
      </c>
      <c r="U50" s="54">
        <f t="shared" si="214"/>
        <v>23.508333333333336</v>
      </c>
      <c r="V50" s="54">
        <f t="shared" si="214"/>
        <v>-5.3958965164175465</v>
      </c>
      <c r="W50" s="54">
        <f t="shared" si="214"/>
        <v>23.308333333333337</v>
      </c>
      <c r="X50" s="54">
        <f t="shared" si="214"/>
        <v>-6.24901312165467</v>
      </c>
      <c r="Y50" s="54">
        <f t="shared" si="214"/>
        <v>23.558333333333334</v>
      </c>
      <c r="Z50" s="54">
        <f t="shared" si="214"/>
        <v>-5.2499980499052459</v>
      </c>
      <c r="AA50" s="54">
        <f t="shared" si="214"/>
        <v>22.808333333333334</v>
      </c>
      <c r="AB50" s="54">
        <f t="shared" si="214"/>
        <v>-8.2995554646858913</v>
      </c>
      <c r="AC50" s="54">
        <f t="shared" si="214"/>
        <v>21.858333333333331</v>
      </c>
      <c r="AD50" s="54">
        <f t="shared" si="214"/>
        <v>-11.996523018714027</v>
      </c>
      <c r="AE50" s="54">
        <f t="shared" si="214"/>
        <v>22.824999999999999</v>
      </c>
      <c r="AF50" s="54">
        <f t="shared" si="214"/>
        <v>-8.1583043532374226</v>
      </c>
      <c r="AG50" s="54">
        <f t="shared" si="214"/>
        <v>23.325000000000003</v>
      </c>
      <c r="AH50" s="54">
        <f t="shared" si="214"/>
        <v>-6.1804160447410936</v>
      </c>
      <c r="AI50" s="54">
        <f t="shared" si="214"/>
        <v>22.341666666666665</v>
      </c>
      <c r="AJ50" s="54">
        <f t="shared" si="214"/>
        <v>-10.186571640635657</v>
      </c>
      <c r="AK50" s="54">
        <f t="shared" si="214"/>
        <v>22.583333333333332</v>
      </c>
      <c r="AL50" s="54">
        <f t="shared" si="214"/>
        <v>-9.1722517371022292</v>
      </c>
      <c r="AM50" s="54">
        <f t="shared" si="214"/>
        <v>21.658333333333331</v>
      </c>
      <c r="AN50" s="54">
        <f t="shared" si="214"/>
        <v>-12.911679166760599</v>
      </c>
      <c r="AO50" s="54">
        <f t="shared" si="214"/>
        <v>21.836363636363636</v>
      </c>
      <c r="AP50" s="54">
        <f t="shared" si="214"/>
        <v>-11.473840917422052</v>
      </c>
      <c r="AQ50" s="54">
        <f t="shared" si="214"/>
        <v>21.663636363636364</v>
      </c>
      <c r="AR50" s="54">
        <f t="shared" si="214"/>
        <v>-12.207277804342338</v>
      </c>
      <c r="AS50" s="54">
        <f t="shared" si="214"/>
        <v>20.454545454545453</v>
      </c>
      <c r="AT50" s="54">
        <f t="shared" si="214"/>
        <v>-17.104667247286702</v>
      </c>
      <c r="AU50" s="54">
        <f t="shared" si="214"/>
        <v>22.636363636363637</v>
      </c>
      <c r="AV50" s="54">
        <f t="shared" si="214"/>
        <v>-8.2304605312791903</v>
      </c>
      <c r="AW50" s="54">
        <f t="shared" si="214"/>
        <v>22.200000000000003</v>
      </c>
      <c r="AX50" s="54">
        <f t="shared" si="214"/>
        <v>-9.9781457959453395</v>
      </c>
      <c r="AY50" s="54">
        <f t="shared" si="214"/>
        <v>21.918181818181818</v>
      </c>
      <c r="AZ50" s="54">
        <f t="shared" si="214"/>
        <v>-11.187551826830644</v>
      </c>
      <c r="BA50" s="54">
        <f t="shared" si="214"/>
        <v>21.37</v>
      </c>
      <c r="BB50" s="54">
        <f t="shared" si="214"/>
        <v>-12.416550783937549</v>
      </c>
      <c r="BC50" s="54">
        <f t="shared" si="214"/>
        <v>21.080000000000002</v>
      </c>
      <c r="BD50" s="54">
        <f t="shared" si="214"/>
        <v>-13.57106402141488</v>
      </c>
      <c r="BE50" s="54">
        <f t="shared" si="214"/>
        <v>22.137499999999999</v>
      </c>
      <c r="BF50" s="54">
        <f t="shared" si="214"/>
        <v>-8.3635581191064201</v>
      </c>
      <c r="BG50" s="54">
        <f t="shared" si="214"/>
        <v>21.9</v>
      </c>
      <c r="BH50" s="54">
        <f t="shared" si="214"/>
        <v>-9.3506532416688923</v>
      </c>
      <c r="BI50" s="54">
        <f t="shared" si="214"/>
        <v>21.483333333333334</v>
      </c>
      <c r="BJ50" s="54">
        <f t="shared" si="214"/>
        <v>-10.925818168379996</v>
      </c>
      <c r="BK50" s="54">
        <f t="shared" si="214"/>
        <v>20.866666666666664</v>
      </c>
      <c r="BL50" s="54">
        <f t="shared" si="214"/>
        <v>-13.52418074644668</v>
      </c>
      <c r="BM50" s="54">
        <f t="shared" si="214"/>
        <v>20.75</v>
      </c>
      <c r="BN50" s="54">
        <f t="shared" si="214"/>
        <v>-13.895173489361367</v>
      </c>
      <c r="BO50" s="54">
        <f t="shared" ref="BO50:BT50" si="215">AVERAGE(BO16:BO27)</f>
        <v>21.7</v>
      </c>
      <c r="BP50" s="54">
        <f t="shared" si="215"/>
        <v>-8.7640600200607945</v>
      </c>
      <c r="BQ50" s="54">
        <f t="shared" si="215"/>
        <v>21.4</v>
      </c>
      <c r="BR50" s="54">
        <f t="shared" si="215"/>
        <v>-10.209821069731197</v>
      </c>
      <c r="BS50" s="54">
        <f t="shared" si="215"/>
        <v>21.46</v>
      </c>
      <c r="BT50" s="54">
        <f t="shared" si="215"/>
        <v>-9.7883899259401126</v>
      </c>
    </row>
    <row r="51" spans="1:72" x14ac:dyDescent="0.25">
      <c r="A51" s="72" t="s">
        <v>53</v>
      </c>
      <c r="B51" s="54">
        <f>STDEV(B16:B27)</f>
        <v>2.176092550393661</v>
      </c>
      <c r="C51" s="54">
        <f t="shared" ref="C51:BN51" si="216">STDEV(C16:C27)</f>
        <v>1.979822459135407</v>
      </c>
      <c r="D51" s="54">
        <f t="shared" si="216"/>
        <v>2.4059395858602377</v>
      </c>
      <c r="E51" s="54">
        <f t="shared" si="216"/>
        <v>1.7611979394202633</v>
      </c>
      <c r="F51" s="54">
        <f t="shared" si="216"/>
        <v>2.8461314039905812</v>
      </c>
      <c r="G51" s="54">
        <f t="shared" si="216"/>
        <v>1.8360035650589273</v>
      </c>
      <c r="H51" s="54">
        <f t="shared" si="216"/>
        <v>3.1497627872413614</v>
      </c>
      <c r="I51" s="54">
        <f t="shared" si="216"/>
        <v>1.9033264342071001</v>
      </c>
      <c r="J51" s="54">
        <f t="shared" si="216"/>
        <v>3.1855941492819957</v>
      </c>
      <c r="K51" s="54">
        <f t="shared" si="216"/>
        <v>1.8077275203632843</v>
      </c>
      <c r="L51" s="54">
        <f t="shared" si="216"/>
        <v>3.8364082417191279</v>
      </c>
      <c r="M51" s="54">
        <f t="shared" si="216"/>
        <v>1.92259294609224</v>
      </c>
      <c r="N51" s="54">
        <f t="shared" si="216"/>
        <v>3.8148691078265173</v>
      </c>
      <c r="O51" s="54">
        <f t="shared" si="216"/>
        <v>1.7349133241820012</v>
      </c>
      <c r="P51" s="54">
        <f t="shared" si="216"/>
        <v>3.7723879203332706</v>
      </c>
      <c r="Q51" s="54">
        <f t="shared" si="216"/>
        <v>1.6275097169565158</v>
      </c>
      <c r="R51" s="54">
        <f t="shared" si="216"/>
        <v>4.590905959303778</v>
      </c>
      <c r="S51" s="54">
        <f t="shared" si="216"/>
        <v>1.7956808449637416</v>
      </c>
      <c r="T51" s="54">
        <f t="shared" si="216"/>
        <v>4.3433027361081953</v>
      </c>
      <c r="U51" s="54">
        <f t="shared" si="216"/>
        <v>1.6919372078039765</v>
      </c>
      <c r="V51" s="54">
        <f t="shared" si="216"/>
        <v>4.7478857694041698</v>
      </c>
      <c r="W51" s="54">
        <f t="shared" si="216"/>
        <v>1.8456131444015778</v>
      </c>
      <c r="X51" s="54">
        <f t="shared" si="216"/>
        <v>4.7362094702547797</v>
      </c>
      <c r="Y51" s="54">
        <f t="shared" si="216"/>
        <v>1.8850890180733129</v>
      </c>
      <c r="Z51" s="54">
        <f t="shared" si="216"/>
        <v>4.7131601820311948</v>
      </c>
      <c r="AA51" s="54">
        <f t="shared" si="216"/>
        <v>1.9416292752284723</v>
      </c>
      <c r="AB51" s="54">
        <f t="shared" si="216"/>
        <v>4.6153501525361547</v>
      </c>
      <c r="AC51" s="54">
        <f t="shared" si="216"/>
        <v>1.6284171530177474</v>
      </c>
      <c r="AD51" s="54">
        <f t="shared" si="216"/>
        <v>5.5367323350729807</v>
      </c>
      <c r="AE51" s="54">
        <f t="shared" si="216"/>
        <v>1.6717573769158991</v>
      </c>
      <c r="AF51" s="54">
        <f t="shared" si="216"/>
        <v>4.4564520266283667</v>
      </c>
      <c r="AG51" s="54">
        <f t="shared" si="216"/>
        <v>1.78484784174501</v>
      </c>
      <c r="AH51" s="54">
        <f t="shared" si="216"/>
        <v>4.2823201376163107</v>
      </c>
      <c r="AI51" s="54">
        <f t="shared" si="216"/>
        <v>1.9364721124829665</v>
      </c>
      <c r="AJ51" s="54">
        <f t="shared" si="216"/>
        <v>4.4047976709029202</v>
      </c>
      <c r="AK51" s="54">
        <f t="shared" si="216"/>
        <v>1.8580700316253542</v>
      </c>
      <c r="AL51" s="54">
        <f t="shared" si="216"/>
        <v>4.7140566205101022</v>
      </c>
      <c r="AM51" s="54">
        <f t="shared" si="216"/>
        <v>1.697837305265588</v>
      </c>
      <c r="AN51" s="54">
        <f t="shared" si="216"/>
        <v>3.5293624098669545</v>
      </c>
      <c r="AO51" s="54">
        <f t="shared" si="216"/>
        <v>1.4739557166161585</v>
      </c>
      <c r="AP51" s="54">
        <f t="shared" si="216"/>
        <v>4.0433049314595468</v>
      </c>
      <c r="AQ51" s="54">
        <f t="shared" si="216"/>
        <v>1.4465633254529351</v>
      </c>
      <c r="AR51" s="54">
        <f t="shared" si="216"/>
        <v>3.0014062182344956</v>
      </c>
      <c r="AS51" s="54">
        <f t="shared" si="216"/>
        <v>1.5648409736223272</v>
      </c>
      <c r="AT51" s="54">
        <f t="shared" si="216"/>
        <v>4.195996257711557</v>
      </c>
      <c r="AU51" s="54">
        <f t="shared" si="216"/>
        <v>1.4582679639028815</v>
      </c>
      <c r="AV51" s="54">
        <f t="shared" si="216"/>
        <v>3.7490926620044225</v>
      </c>
      <c r="AW51" s="54">
        <f t="shared" si="216"/>
        <v>1.3623509092741122</v>
      </c>
      <c r="AX51" s="54">
        <f t="shared" si="216"/>
        <v>3.7963818058474272</v>
      </c>
      <c r="AY51" s="54">
        <f t="shared" si="216"/>
        <v>1.5600116549681173</v>
      </c>
      <c r="AZ51" s="54">
        <f t="shared" si="216"/>
        <v>3.3121527518057019</v>
      </c>
      <c r="BA51" s="54">
        <f t="shared" si="216"/>
        <v>1.3904835290086839</v>
      </c>
      <c r="BB51" s="54">
        <f t="shared" si="216"/>
        <v>3.3157408531044283</v>
      </c>
      <c r="BC51" s="54">
        <f t="shared" si="216"/>
        <v>1.480840602120596</v>
      </c>
      <c r="BD51" s="54">
        <f t="shared" si="216"/>
        <v>4.6657304916283726</v>
      </c>
      <c r="BE51" s="54">
        <f t="shared" si="216"/>
        <v>1.6578277525553906</v>
      </c>
      <c r="BF51" s="54">
        <f t="shared" si="216"/>
        <v>3.7335155184353854</v>
      </c>
      <c r="BG51" s="54">
        <f t="shared" si="216"/>
        <v>1.5847487407878167</v>
      </c>
      <c r="BH51" s="54">
        <f t="shared" si="216"/>
        <v>3.0987438490529335</v>
      </c>
      <c r="BI51" s="54">
        <f t="shared" si="216"/>
        <v>2.1553808634825229</v>
      </c>
      <c r="BJ51" s="54">
        <f t="shared" si="216"/>
        <v>4.0456243840557393</v>
      </c>
      <c r="BK51" s="54">
        <f t="shared" si="216"/>
        <v>2.1713283184877099</v>
      </c>
      <c r="BL51" s="54">
        <f t="shared" si="216"/>
        <v>3.3592616706092113</v>
      </c>
      <c r="BM51" s="54">
        <f t="shared" si="216"/>
        <v>1.7751056306597646</v>
      </c>
      <c r="BN51" s="54">
        <f t="shared" si="216"/>
        <v>3.3376184927392059</v>
      </c>
      <c r="BO51" s="54">
        <f t="shared" ref="BO51:BT51" si="217">STDEV(BO16:BO27)</f>
        <v>1.474788120375262</v>
      </c>
      <c r="BP51" s="54">
        <f t="shared" si="217"/>
        <v>5.6488074282801772</v>
      </c>
      <c r="BQ51" s="54">
        <f t="shared" si="217"/>
        <v>1.9013153341831541</v>
      </c>
      <c r="BR51" s="54">
        <f t="shared" si="217"/>
        <v>3.8743415183542731</v>
      </c>
      <c r="BS51" s="54">
        <f t="shared" si="217"/>
        <v>1.5693947878083443</v>
      </c>
      <c r="BT51" s="54">
        <f t="shared" si="217"/>
        <v>5.8735590262181319</v>
      </c>
    </row>
    <row r="52" spans="1:72" s="15" customFormat="1" ht="15" x14ac:dyDescent="0.25">
      <c r="A52" s="53" t="s">
        <v>55</v>
      </c>
      <c r="B52" s="19">
        <f>(STDEV(B13:B26))/(SQRT(COUNT(B13:B26)))</f>
        <v>0.66919392766261188</v>
      </c>
      <c r="C52" s="19">
        <f t="shared" ref="C52:BN52" si="218">(STDEV(C13:C26))/(SQRT(COUNT(C13:C26)))</f>
        <v>0.5890603623175209</v>
      </c>
      <c r="D52" s="19">
        <f t="shared" si="218"/>
        <v>0.68047091366849433</v>
      </c>
      <c r="E52" s="19">
        <f t="shared" si="218"/>
        <v>0.54436326193705031</v>
      </c>
      <c r="F52" s="19">
        <f t="shared" si="218"/>
        <v>0.85202350390105153</v>
      </c>
      <c r="G52" s="19">
        <f t="shared" si="218"/>
        <v>0.55075705472861014</v>
      </c>
      <c r="H52" s="19">
        <f t="shared" si="218"/>
        <v>1.0223883499668689</v>
      </c>
      <c r="I52" s="19">
        <f t="shared" si="218"/>
        <v>0.55073914829749993</v>
      </c>
      <c r="J52" s="19">
        <f t="shared" si="218"/>
        <v>1.0049984382037149</v>
      </c>
      <c r="K52" s="19">
        <f t="shared" si="218"/>
        <v>0.55702435684832308</v>
      </c>
      <c r="L52" s="19">
        <f t="shared" si="218"/>
        <v>1.2936378016607017</v>
      </c>
      <c r="M52" s="19">
        <f t="shared" si="218"/>
        <v>0.60174794699772471</v>
      </c>
      <c r="N52" s="19">
        <f t="shared" si="218"/>
        <v>1.44528782012632</v>
      </c>
      <c r="O52" s="19">
        <f t="shared" si="218"/>
        <v>0.52275631199986505</v>
      </c>
      <c r="P52" s="19">
        <f t="shared" si="218"/>
        <v>1.3167609289818043</v>
      </c>
      <c r="Q52" s="19">
        <f t="shared" si="218"/>
        <v>0.52261480340841593</v>
      </c>
      <c r="R52" s="19">
        <f t="shared" si="218"/>
        <v>1.4625564733560692</v>
      </c>
      <c r="S52" s="19">
        <f t="shared" si="218"/>
        <v>0.59752117802250682</v>
      </c>
      <c r="T52" s="19">
        <f t="shared" si="218"/>
        <v>1.6763695477783609</v>
      </c>
      <c r="U52" s="19">
        <f t="shared" si="218"/>
        <v>0.48590589262649614</v>
      </c>
      <c r="V52" s="19">
        <f t="shared" si="218"/>
        <v>1.4527899488661982</v>
      </c>
      <c r="W52" s="19">
        <f t="shared" si="218"/>
        <v>0.50959240393274774</v>
      </c>
      <c r="X52" s="19">
        <f t="shared" si="218"/>
        <v>1.4404697680460801</v>
      </c>
      <c r="Y52" s="19">
        <f t="shared" si="218"/>
        <v>0.5177138335144511</v>
      </c>
      <c r="Z52" s="19">
        <f t="shared" si="218"/>
        <v>1.4595106613942355</v>
      </c>
      <c r="AA52" s="19">
        <f t="shared" si="218"/>
        <v>0.55573928585817467</v>
      </c>
      <c r="AB52" s="19">
        <f t="shared" si="218"/>
        <v>1.4885380118497757</v>
      </c>
      <c r="AC52" s="19">
        <f t="shared" si="218"/>
        <v>0.494396609909035</v>
      </c>
      <c r="AD52" s="19">
        <f t="shared" si="218"/>
        <v>1.7048307769905118</v>
      </c>
      <c r="AE52" s="19">
        <f t="shared" si="218"/>
        <v>0.49851851526214308</v>
      </c>
      <c r="AF52" s="19">
        <f t="shared" si="218"/>
        <v>1.4814126217793027</v>
      </c>
      <c r="AG52" s="19">
        <f t="shared" si="218"/>
        <v>0.49794449283902925</v>
      </c>
      <c r="AH52" s="19">
        <f t="shared" si="218"/>
        <v>1.3267596086500668</v>
      </c>
      <c r="AI52" s="19">
        <f t="shared" si="218"/>
        <v>0.58880080717721894</v>
      </c>
      <c r="AJ52" s="19">
        <f t="shared" si="218"/>
        <v>1.4959961843975529</v>
      </c>
      <c r="AK52" s="19">
        <f t="shared" si="218"/>
        <v>0.54362905034471665</v>
      </c>
      <c r="AL52" s="19">
        <f t="shared" si="218"/>
        <v>1.4550746310654796</v>
      </c>
      <c r="AM52" s="19">
        <f t="shared" si="218"/>
        <v>0.57130598854237358</v>
      </c>
      <c r="AN52" s="19">
        <f t="shared" si="218"/>
        <v>1.465028465586143</v>
      </c>
      <c r="AO52" s="19">
        <f t="shared" si="218"/>
        <v>0.52591310685282977</v>
      </c>
      <c r="AP52" s="19">
        <f t="shared" si="218"/>
        <v>1.4823607713446649</v>
      </c>
      <c r="AQ52" s="19">
        <f t="shared" si="218"/>
        <v>0.51886141860536494</v>
      </c>
      <c r="AR52" s="19">
        <f t="shared" si="218"/>
        <v>1.3375647717718997</v>
      </c>
      <c r="AS52" s="19">
        <f t="shared" si="218"/>
        <v>0.61074139413097805</v>
      </c>
      <c r="AT52" s="19">
        <f t="shared" si="218"/>
        <v>1.8472380860658557</v>
      </c>
      <c r="AU52" s="19">
        <f t="shared" si="218"/>
        <v>0.5102670621816332</v>
      </c>
      <c r="AV52" s="19">
        <f t="shared" si="218"/>
        <v>1.3692767441617286</v>
      </c>
      <c r="AW52" s="19">
        <f t="shared" si="218"/>
        <v>0.5032972092194441</v>
      </c>
      <c r="AX52" s="19">
        <f t="shared" si="218"/>
        <v>1.498471299465499</v>
      </c>
      <c r="AY52" s="19">
        <f t="shared" si="218"/>
        <v>0.59403601564112918</v>
      </c>
      <c r="AZ52" s="19">
        <f t="shared" si="218"/>
        <v>1.5006820800421141</v>
      </c>
      <c r="BA52" s="19">
        <f t="shared" si="218"/>
        <v>0.62906200669287171</v>
      </c>
      <c r="BB52" s="19">
        <f t="shared" si="218"/>
        <v>1.6794198431628446</v>
      </c>
      <c r="BC52" s="19">
        <f t="shared" si="218"/>
        <v>0.65174907710263186</v>
      </c>
      <c r="BD52" s="19">
        <f t="shared" si="218"/>
        <v>1.8679907366730975</v>
      </c>
      <c r="BE52" s="19">
        <f t="shared" si="218"/>
        <v>0.60191287338190147</v>
      </c>
      <c r="BF52" s="19">
        <f t="shared" si="218"/>
        <v>1.6967945099737503</v>
      </c>
      <c r="BG52" s="19">
        <f t="shared" si="218"/>
        <v>0.58628293389065023</v>
      </c>
      <c r="BH52" s="19">
        <f t="shared" si="218"/>
        <v>1.6428584708346221</v>
      </c>
      <c r="BI52" s="19">
        <f t="shared" si="218"/>
        <v>0.79753020116401063</v>
      </c>
      <c r="BJ52" s="19">
        <f t="shared" si="218"/>
        <v>2.2843071220124966</v>
      </c>
      <c r="BK52" s="19">
        <f t="shared" si="218"/>
        <v>0.8258988095023595</v>
      </c>
      <c r="BL52" s="19">
        <f t="shared" si="218"/>
        <v>2.3599491151061729</v>
      </c>
      <c r="BM52" s="19">
        <f t="shared" si="218"/>
        <v>0.70542118455504832</v>
      </c>
      <c r="BN52" s="19">
        <f t="shared" si="218"/>
        <v>2.3485786815135405</v>
      </c>
      <c r="BO52" s="19">
        <f t="shared" ref="BO52:BT52" si="219">(STDEV(BO13:BO26))/(SQRT(COUNT(BO13:BO26)))</f>
        <v>0.73484692283495323</v>
      </c>
      <c r="BP52" s="19">
        <f t="shared" si="219"/>
        <v>3.3306408906745619</v>
      </c>
      <c r="BQ52" s="19">
        <f t="shared" si="219"/>
        <v>0.84593800665953722</v>
      </c>
      <c r="BR52" s="19">
        <f t="shared" si="219"/>
        <v>2.9314056967135813</v>
      </c>
      <c r="BS52" s="19">
        <f t="shared" si="219"/>
        <v>0.6931810730249347</v>
      </c>
      <c r="BT52" s="19">
        <f t="shared" si="219"/>
        <v>3.0272495224024287</v>
      </c>
    </row>
    <row r="53" spans="1:72" x14ac:dyDescent="0.25">
      <c r="A53" s="72" t="s">
        <v>64</v>
      </c>
      <c r="B53" s="54">
        <f>B51/B50*100</f>
        <v>8.7364036817410291</v>
      </c>
      <c r="C53" s="54">
        <f t="shared" ref="C53:BN53" si="220">C51/C50*100</f>
        <v>8.0535150880084352</v>
      </c>
      <c r="D53" s="54">
        <f t="shared" si="220"/>
        <v>-196.86120591445959</v>
      </c>
      <c r="E53" s="54">
        <f t="shared" si="220"/>
        <v>7.4944593166819713</v>
      </c>
      <c r="F53" s="54">
        <f t="shared" si="220"/>
        <v>-51.559641005212796</v>
      </c>
      <c r="G53" s="54">
        <f t="shared" si="220"/>
        <v>7.9826241959083788</v>
      </c>
      <c r="H53" s="54">
        <f t="shared" si="220"/>
        <v>-41.677072565929869</v>
      </c>
      <c r="I53" s="54">
        <f t="shared" si="220"/>
        <v>8.2010474723465716</v>
      </c>
      <c r="J53" s="54">
        <f t="shared" si="220"/>
        <v>-47.293163785399358</v>
      </c>
      <c r="K53" s="54">
        <f t="shared" si="220"/>
        <v>7.9055139374487675</v>
      </c>
      <c r="L53" s="54">
        <f t="shared" si="220"/>
        <v>-47.603398181254356</v>
      </c>
      <c r="M53" s="54">
        <f t="shared" si="220"/>
        <v>8.6603285860010821</v>
      </c>
      <c r="N53" s="54">
        <f t="shared" si="220"/>
        <v>-35.374394170765918</v>
      </c>
      <c r="O53" s="54">
        <f t="shared" si="220"/>
        <v>7.6064888162893727</v>
      </c>
      <c r="P53" s="54">
        <f t="shared" si="220"/>
        <v>-45.584735045479988</v>
      </c>
      <c r="Q53" s="54">
        <f t="shared" si="220"/>
        <v>7.3921713109304275</v>
      </c>
      <c r="R53" s="54">
        <f t="shared" si="220"/>
        <v>-40.261252306270592</v>
      </c>
      <c r="S53" s="54">
        <f t="shared" si="220"/>
        <v>8.4337260820214865</v>
      </c>
      <c r="T53" s="54">
        <f t="shared" si="220"/>
        <v>-30.182706511196667</v>
      </c>
      <c r="U53" s="54">
        <f t="shared" si="220"/>
        <v>7.1971806074610827</v>
      </c>
      <c r="V53" s="54">
        <f t="shared" si="220"/>
        <v>-87.990675042752571</v>
      </c>
      <c r="W53" s="54">
        <f t="shared" si="220"/>
        <v>7.9182544629313307</v>
      </c>
      <c r="X53" s="54">
        <f t="shared" si="220"/>
        <v>-75.791319013916294</v>
      </c>
      <c r="Y53" s="54">
        <f t="shared" si="220"/>
        <v>8.0017927898407333</v>
      </c>
      <c r="Z53" s="54">
        <f t="shared" si="220"/>
        <v>-89.774513004176441</v>
      </c>
      <c r="AA53" s="54">
        <f t="shared" si="220"/>
        <v>8.512806467936306</v>
      </c>
      <c r="AB53" s="54">
        <f t="shared" si="220"/>
        <v>-55.609606709349578</v>
      </c>
      <c r="AC53" s="54">
        <f t="shared" si="220"/>
        <v>7.4498687900163825</v>
      </c>
      <c r="AD53" s="54">
        <f t="shared" si="220"/>
        <v>-46.152808829991251</v>
      </c>
      <c r="AE53" s="54">
        <f t="shared" si="220"/>
        <v>7.324238234023654</v>
      </c>
      <c r="AF53" s="54">
        <f t="shared" si="220"/>
        <v>-54.624733690646551</v>
      </c>
      <c r="AG53" s="54">
        <f t="shared" si="220"/>
        <v>7.6520807791854644</v>
      </c>
      <c r="AH53" s="54">
        <f t="shared" si="220"/>
        <v>-69.288541525616708</v>
      </c>
      <c r="AI53" s="54">
        <f t="shared" si="220"/>
        <v>8.6675364974992917</v>
      </c>
      <c r="AJ53" s="54">
        <f t="shared" si="220"/>
        <v>-43.241218206639481</v>
      </c>
      <c r="AK53" s="54">
        <f t="shared" si="220"/>
        <v>8.2276163762008299</v>
      </c>
      <c r="AL53" s="54">
        <f t="shared" si="220"/>
        <v>-51.394758404214983</v>
      </c>
      <c r="AM53" s="54">
        <f t="shared" si="220"/>
        <v>7.8391872501681643</v>
      </c>
      <c r="AN53" s="54">
        <f t="shared" si="220"/>
        <v>-27.334650778442732</v>
      </c>
      <c r="AO53" s="54">
        <f t="shared" si="220"/>
        <v>6.7500053633545987</v>
      </c>
      <c r="AP53" s="54">
        <f t="shared" si="220"/>
        <v>-35.239332326110009</v>
      </c>
      <c r="AQ53" s="54">
        <f t="shared" si="220"/>
        <v>6.6773800167781312</v>
      </c>
      <c r="AR53" s="54">
        <f t="shared" si="220"/>
        <v>-24.587023137679754</v>
      </c>
      <c r="AS53" s="54">
        <f t="shared" si="220"/>
        <v>7.6503336488202667</v>
      </c>
      <c r="AT53" s="54">
        <f t="shared" si="220"/>
        <v>-24.531294278040775</v>
      </c>
      <c r="AU53" s="54">
        <f t="shared" si="220"/>
        <v>6.442147631699477</v>
      </c>
      <c r="AV53" s="54">
        <f t="shared" si="220"/>
        <v>-45.551432362214769</v>
      </c>
      <c r="AW53" s="54">
        <f t="shared" si="220"/>
        <v>6.1367158075410453</v>
      </c>
      <c r="AX53" s="54">
        <f t="shared" si="220"/>
        <v>-38.046966675813678</v>
      </c>
      <c r="AY53" s="54">
        <f t="shared" si="220"/>
        <v>7.117431855930854</v>
      </c>
      <c r="AZ53" s="54">
        <f t="shared" si="220"/>
        <v>-29.605697502668122</v>
      </c>
      <c r="BA53" s="54">
        <f t="shared" si="220"/>
        <v>6.506708137616676</v>
      </c>
      <c r="BB53" s="54">
        <f t="shared" si="220"/>
        <v>-26.704202405339316</v>
      </c>
      <c r="BC53" s="54">
        <f t="shared" si="220"/>
        <v>7.0248605413690504</v>
      </c>
      <c r="BD53" s="54">
        <f t="shared" si="220"/>
        <v>-34.379990281277422</v>
      </c>
      <c r="BE53" s="54">
        <f t="shared" si="220"/>
        <v>7.4887758444060566</v>
      </c>
      <c r="BF53" s="54">
        <f t="shared" si="220"/>
        <v>-44.640277083819463</v>
      </c>
      <c r="BG53" s="54">
        <f t="shared" si="220"/>
        <v>7.2362956200356932</v>
      </c>
      <c r="BH53" s="54">
        <f t="shared" si="220"/>
        <v>-33.139330151225607</v>
      </c>
      <c r="BI53" s="54">
        <f t="shared" si="220"/>
        <v>10.03280463994968</v>
      </c>
      <c r="BJ53" s="54">
        <f t="shared" si="220"/>
        <v>-37.028113791642902</v>
      </c>
      <c r="BK53" s="54">
        <f t="shared" si="220"/>
        <v>10.405726765915544</v>
      </c>
      <c r="BL53" s="54">
        <f t="shared" si="220"/>
        <v>-24.83892912694041</v>
      </c>
      <c r="BM53" s="54">
        <f t="shared" si="220"/>
        <v>8.5547259308904327</v>
      </c>
      <c r="BN53" s="54">
        <f t="shared" si="220"/>
        <v>-24.019984315378313</v>
      </c>
      <c r="BO53" s="54">
        <f t="shared" ref="BO53:BT53" si="221">BO51/BO50*100</f>
        <v>6.796258619240839</v>
      </c>
      <c r="BP53" s="54">
        <f t="shared" si="221"/>
        <v>-64.454230292240652</v>
      </c>
      <c r="BQ53" s="54">
        <f t="shared" si="221"/>
        <v>8.8846510943138046</v>
      </c>
      <c r="BR53" s="54">
        <f t="shared" si="221"/>
        <v>-37.947202912697826</v>
      </c>
      <c r="BS53" s="54">
        <f t="shared" si="221"/>
        <v>7.3131164389950802</v>
      </c>
      <c r="BT53" s="54">
        <f t="shared" si="221"/>
        <v>-60.005364218814705</v>
      </c>
    </row>
    <row r="54" spans="1:72" s="63" customFormat="1" ht="18.75" x14ac:dyDescent="0.3">
      <c r="A54" s="56" t="s">
        <v>65</v>
      </c>
      <c r="B54" s="57">
        <f>COUNT(B16:B27)</f>
        <v>12</v>
      </c>
      <c r="C54" s="57">
        <f t="shared" ref="C54:BN54" si="222">COUNT(C16:C27)</f>
        <v>12</v>
      </c>
      <c r="D54" s="57">
        <f t="shared" si="222"/>
        <v>12</v>
      </c>
      <c r="E54" s="57">
        <f t="shared" si="222"/>
        <v>12</v>
      </c>
      <c r="F54" s="57">
        <f t="shared" si="222"/>
        <v>12</v>
      </c>
      <c r="G54" s="57">
        <f t="shared" si="222"/>
        <v>12</v>
      </c>
      <c r="H54" s="57">
        <f t="shared" si="222"/>
        <v>12</v>
      </c>
      <c r="I54" s="57">
        <f t="shared" si="222"/>
        <v>12</v>
      </c>
      <c r="J54" s="57">
        <f t="shared" si="222"/>
        <v>12</v>
      </c>
      <c r="K54" s="57">
        <f t="shared" si="222"/>
        <v>12</v>
      </c>
      <c r="L54" s="57">
        <f t="shared" si="222"/>
        <v>12</v>
      </c>
      <c r="M54" s="57">
        <f t="shared" si="222"/>
        <v>12</v>
      </c>
      <c r="N54" s="57">
        <f t="shared" si="222"/>
        <v>12</v>
      </c>
      <c r="O54" s="57">
        <f t="shared" si="222"/>
        <v>12</v>
      </c>
      <c r="P54" s="57">
        <f t="shared" si="222"/>
        <v>12</v>
      </c>
      <c r="Q54" s="57">
        <f t="shared" si="222"/>
        <v>12</v>
      </c>
      <c r="R54" s="57">
        <f t="shared" si="222"/>
        <v>12</v>
      </c>
      <c r="S54" s="57">
        <f t="shared" si="222"/>
        <v>12</v>
      </c>
      <c r="T54" s="57">
        <f t="shared" si="222"/>
        <v>12</v>
      </c>
      <c r="U54" s="57">
        <f t="shared" si="222"/>
        <v>12</v>
      </c>
      <c r="V54" s="57">
        <f t="shared" si="222"/>
        <v>12</v>
      </c>
      <c r="W54" s="57">
        <f t="shared" si="222"/>
        <v>12</v>
      </c>
      <c r="X54" s="57">
        <f t="shared" si="222"/>
        <v>12</v>
      </c>
      <c r="Y54" s="57">
        <f t="shared" si="222"/>
        <v>12</v>
      </c>
      <c r="Z54" s="57">
        <f t="shared" si="222"/>
        <v>12</v>
      </c>
      <c r="AA54" s="57">
        <f t="shared" si="222"/>
        <v>12</v>
      </c>
      <c r="AB54" s="57">
        <f t="shared" si="222"/>
        <v>12</v>
      </c>
      <c r="AC54" s="57">
        <f t="shared" si="222"/>
        <v>12</v>
      </c>
      <c r="AD54" s="57">
        <f t="shared" si="222"/>
        <v>12</v>
      </c>
      <c r="AE54" s="57">
        <f t="shared" si="222"/>
        <v>12</v>
      </c>
      <c r="AF54" s="57">
        <f t="shared" si="222"/>
        <v>12</v>
      </c>
      <c r="AG54" s="57">
        <f t="shared" si="222"/>
        <v>12</v>
      </c>
      <c r="AH54" s="57">
        <f t="shared" si="222"/>
        <v>12</v>
      </c>
      <c r="AI54" s="57">
        <f t="shared" si="222"/>
        <v>12</v>
      </c>
      <c r="AJ54" s="57">
        <f t="shared" si="222"/>
        <v>12</v>
      </c>
      <c r="AK54" s="57">
        <f t="shared" si="222"/>
        <v>12</v>
      </c>
      <c r="AL54" s="57">
        <f t="shared" si="222"/>
        <v>12</v>
      </c>
      <c r="AM54" s="57">
        <f t="shared" si="222"/>
        <v>12</v>
      </c>
      <c r="AN54" s="57">
        <f t="shared" si="222"/>
        <v>12</v>
      </c>
      <c r="AO54" s="57">
        <f t="shared" si="222"/>
        <v>11</v>
      </c>
      <c r="AP54" s="57">
        <f t="shared" si="222"/>
        <v>11</v>
      </c>
      <c r="AQ54" s="57">
        <f t="shared" si="222"/>
        <v>11</v>
      </c>
      <c r="AR54" s="57">
        <f t="shared" si="222"/>
        <v>11</v>
      </c>
      <c r="AS54" s="57">
        <f t="shared" si="222"/>
        <v>11</v>
      </c>
      <c r="AT54" s="57">
        <f t="shared" si="222"/>
        <v>11</v>
      </c>
      <c r="AU54" s="57">
        <f t="shared" si="222"/>
        <v>11</v>
      </c>
      <c r="AV54" s="57">
        <f t="shared" si="222"/>
        <v>11</v>
      </c>
      <c r="AW54" s="57">
        <f t="shared" si="222"/>
        <v>11</v>
      </c>
      <c r="AX54" s="57">
        <f t="shared" si="222"/>
        <v>11</v>
      </c>
      <c r="AY54" s="57">
        <f t="shared" si="222"/>
        <v>11</v>
      </c>
      <c r="AZ54" s="57">
        <f t="shared" si="222"/>
        <v>11</v>
      </c>
      <c r="BA54" s="57">
        <f t="shared" si="222"/>
        <v>10</v>
      </c>
      <c r="BB54" s="57">
        <f t="shared" si="222"/>
        <v>10</v>
      </c>
      <c r="BC54" s="57">
        <f t="shared" si="222"/>
        <v>10</v>
      </c>
      <c r="BD54" s="57">
        <f t="shared" si="222"/>
        <v>10</v>
      </c>
      <c r="BE54" s="57">
        <f t="shared" si="222"/>
        <v>8</v>
      </c>
      <c r="BF54" s="57">
        <f t="shared" si="222"/>
        <v>8</v>
      </c>
      <c r="BG54" s="57">
        <f t="shared" si="222"/>
        <v>8</v>
      </c>
      <c r="BH54" s="57">
        <f t="shared" si="222"/>
        <v>8</v>
      </c>
      <c r="BI54" s="57">
        <f t="shared" si="222"/>
        <v>6</v>
      </c>
      <c r="BJ54" s="57">
        <f t="shared" si="222"/>
        <v>6</v>
      </c>
      <c r="BK54" s="57">
        <f t="shared" si="222"/>
        <v>6</v>
      </c>
      <c r="BL54" s="57">
        <f t="shared" si="222"/>
        <v>6</v>
      </c>
      <c r="BM54" s="57">
        <f t="shared" si="222"/>
        <v>6</v>
      </c>
      <c r="BN54" s="57">
        <f t="shared" si="222"/>
        <v>6</v>
      </c>
      <c r="BO54" s="57">
        <f t="shared" ref="BO54:BT54" si="223">COUNT(BO16:BO27)</f>
        <v>5</v>
      </c>
      <c r="BP54" s="57">
        <f t="shared" si="223"/>
        <v>5</v>
      </c>
      <c r="BQ54" s="57">
        <f t="shared" si="223"/>
        <v>5</v>
      </c>
      <c r="BR54" s="57">
        <f t="shared" si="223"/>
        <v>5</v>
      </c>
      <c r="BS54" s="57">
        <f t="shared" si="223"/>
        <v>5</v>
      </c>
      <c r="BT54" s="57">
        <f t="shared" si="223"/>
        <v>5</v>
      </c>
    </row>
    <row r="55" spans="1:72" x14ac:dyDescent="0.25">
      <c r="A55" s="72"/>
      <c r="B55" s="54"/>
      <c r="C55" s="54"/>
      <c r="D55" s="55"/>
      <c r="E55" s="54"/>
      <c r="F55" s="55"/>
      <c r="G55" s="54"/>
      <c r="H55" s="55"/>
      <c r="I55" s="54"/>
      <c r="J55" s="55"/>
      <c r="K55" s="54"/>
      <c r="L55" s="55"/>
      <c r="M55" s="54"/>
      <c r="N55" s="55"/>
      <c r="O55" s="54"/>
      <c r="P55" s="55"/>
      <c r="Q55" s="54"/>
      <c r="R55" s="55"/>
      <c r="S55" s="54"/>
      <c r="T55" s="55"/>
      <c r="U55" s="54"/>
      <c r="V55" s="55"/>
      <c r="W55" s="54"/>
      <c r="X55" s="55"/>
      <c r="Y55" s="54"/>
      <c r="Z55" s="55"/>
      <c r="AA55" s="54"/>
      <c r="AB55" s="55"/>
      <c r="AC55" s="54"/>
      <c r="AD55" s="55"/>
      <c r="AE55" s="54"/>
      <c r="AF55" s="55"/>
      <c r="AG55" s="54"/>
      <c r="AH55" s="55"/>
      <c r="AI55" s="54"/>
      <c r="AJ55" s="55"/>
      <c r="AK55" s="54"/>
      <c r="AL55" s="55"/>
      <c r="AM55" s="54"/>
      <c r="AN55" s="55"/>
      <c r="AO55" s="54"/>
      <c r="AP55" s="55"/>
      <c r="AQ55" s="54"/>
      <c r="AR55" s="55"/>
      <c r="AS55" s="54"/>
      <c r="AT55" s="55"/>
      <c r="AU55" s="54"/>
      <c r="AV55" s="55"/>
      <c r="AW55" s="54"/>
      <c r="AX55" s="55"/>
      <c r="AY55" s="54"/>
      <c r="AZ55" s="55"/>
      <c r="BA55" s="54"/>
      <c r="BB55" s="55"/>
      <c r="BC55" s="54"/>
      <c r="BD55" s="55"/>
      <c r="BE55" s="54"/>
      <c r="BF55" s="55"/>
      <c r="BG55" s="54"/>
      <c r="BH55" s="55"/>
      <c r="BI55" s="54"/>
      <c r="BJ55" s="55"/>
      <c r="BK55" s="54"/>
      <c r="BL55" s="55"/>
      <c r="BM55" s="54"/>
      <c r="BN55" s="55"/>
      <c r="BO55" s="54"/>
      <c r="BP55" s="55"/>
      <c r="BQ55" s="54"/>
      <c r="BR55" s="55"/>
      <c r="BS55" s="54"/>
      <c r="BT55" s="55"/>
    </row>
    <row r="56" spans="1:72" x14ac:dyDescent="0.25">
      <c r="A56" s="53" t="s">
        <v>11</v>
      </c>
      <c r="B56" s="54"/>
      <c r="C56" s="54"/>
      <c r="D56" s="55"/>
      <c r="E56" s="54"/>
      <c r="F56" s="55"/>
      <c r="G56" s="54"/>
      <c r="H56" s="55"/>
      <c r="I56" s="54"/>
      <c r="J56" s="55"/>
      <c r="K56" s="54"/>
      <c r="L56" s="55"/>
      <c r="M56" s="54"/>
      <c r="N56" s="55"/>
      <c r="O56" s="54"/>
      <c r="P56" s="55"/>
      <c r="Q56" s="54"/>
      <c r="R56" s="55"/>
      <c r="S56" s="54"/>
      <c r="T56" s="55"/>
      <c r="U56" s="54"/>
      <c r="V56" s="55"/>
      <c r="W56" s="54"/>
      <c r="X56" s="55"/>
      <c r="Y56" s="54"/>
      <c r="Z56" s="55"/>
      <c r="AA56" s="54"/>
      <c r="AB56" s="55"/>
      <c r="AC56" s="54"/>
      <c r="AD56" s="55"/>
      <c r="AE56" s="54"/>
      <c r="AF56" s="55"/>
      <c r="AG56" s="54"/>
      <c r="AH56" s="55"/>
      <c r="AI56" s="54"/>
      <c r="AJ56" s="55"/>
      <c r="AK56" s="54"/>
      <c r="AL56" s="55"/>
      <c r="AM56" s="54"/>
      <c r="AN56" s="55"/>
      <c r="AO56" s="54"/>
      <c r="AP56" s="55"/>
      <c r="AQ56" s="54"/>
      <c r="AR56" s="55"/>
      <c r="AS56" s="54"/>
      <c r="AT56" s="55"/>
      <c r="AU56" s="54"/>
      <c r="AV56" s="55"/>
      <c r="AW56" s="54"/>
      <c r="AX56" s="55"/>
      <c r="AY56" s="54"/>
      <c r="AZ56" s="55"/>
      <c r="BA56" s="54"/>
      <c r="BB56" s="55"/>
      <c r="BC56" s="54"/>
      <c r="BD56" s="55"/>
      <c r="BE56" s="54"/>
      <c r="BF56" s="55"/>
      <c r="BG56" s="54"/>
      <c r="BH56" s="55"/>
      <c r="BI56" s="54"/>
      <c r="BJ56" s="55"/>
      <c r="BK56" s="54"/>
      <c r="BL56" s="55"/>
      <c r="BM56" s="54"/>
      <c r="BN56" s="55"/>
      <c r="BO56" s="54"/>
      <c r="BP56" s="55"/>
      <c r="BQ56" s="54"/>
      <c r="BR56" s="55"/>
      <c r="BS56" s="54"/>
      <c r="BT56" s="55"/>
    </row>
    <row r="57" spans="1:72" x14ac:dyDescent="0.25">
      <c r="A57" s="72" t="s">
        <v>52</v>
      </c>
      <c r="B57" s="54">
        <f>AVERAGE(B29:B37)</f>
        <v>23.988888888888887</v>
      </c>
      <c r="C57" s="54">
        <f t="shared" ref="C57:BN57" si="224">AVERAGE(C29:C37)</f>
        <v>23.633333333333333</v>
      </c>
      <c r="D57" s="54">
        <f t="shared" si="224"/>
        <v>-1.356452554995631</v>
      </c>
      <c r="E57" s="54">
        <f t="shared" si="224"/>
        <v>23.388888888888889</v>
      </c>
      <c r="F57" s="54">
        <f t="shared" si="224"/>
        <v>-2.4021677383075573</v>
      </c>
      <c r="G57" s="54">
        <f t="shared" si="224"/>
        <v>23.533333333333331</v>
      </c>
      <c r="H57" s="54">
        <f t="shared" si="224"/>
        <v>-1.7804589194787772</v>
      </c>
      <c r="I57" s="54">
        <f t="shared" si="224"/>
        <v>23.122222222222224</v>
      </c>
      <c r="J57" s="54">
        <f t="shared" si="224"/>
        <v>-3.4319119819008366</v>
      </c>
      <c r="K57" s="54">
        <f t="shared" si="224"/>
        <v>23.211111111111116</v>
      </c>
      <c r="L57" s="54">
        <f t="shared" si="224"/>
        <v>-3.0273819367308779</v>
      </c>
      <c r="M57" s="54">
        <f t="shared" si="224"/>
        <v>23.355555555555561</v>
      </c>
      <c r="N57" s="54">
        <f t="shared" si="224"/>
        <v>-2.5642343350110459</v>
      </c>
      <c r="O57" s="54">
        <f t="shared" si="224"/>
        <v>23.2</v>
      </c>
      <c r="P57" s="54">
        <f t="shared" si="224"/>
        <v>-3.2410018629333766</v>
      </c>
      <c r="Q57" s="54">
        <f t="shared" si="224"/>
        <v>23.155555555555555</v>
      </c>
      <c r="R57" s="54">
        <f t="shared" si="224"/>
        <v>-3.412160110119197</v>
      </c>
      <c r="S57" s="54">
        <f t="shared" si="224"/>
        <v>23.599999999999998</v>
      </c>
      <c r="T57" s="54">
        <f t="shared" si="224"/>
        <v>-1.5518177909703026</v>
      </c>
      <c r="U57" s="54">
        <f t="shared" si="224"/>
        <v>23.411111111111111</v>
      </c>
      <c r="V57" s="54">
        <f t="shared" si="224"/>
        <v>-2.3441732737825274</v>
      </c>
      <c r="W57" s="54">
        <f t="shared" si="224"/>
        <v>23.555555555555557</v>
      </c>
      <c r="X57" s="54">
        <f t="shared" si="224"/>
        <v>-1.7228853249557987</v>
      </c>
      <c r="Y57" s="54">
        <f t="shared" si="224"/>
        <v>23.355555555555554</v>
      </c>
      <c r="Z57" s="54">
        <f t="shared" si="224"/>
        <v>-2.5888274272590812</v>
      </c>
      <c r="AA57" s="54">
        <f t="shared" si="224"/>
        <v>23.2</v>
      </c>
      <c r="AB57" s="54">
        <f t="shared" si="224"/>
        <v>-3.1517523789703841</v>
      </c>
      <c r="AC57" s="54">
        <f t="shared" si="224"/>
        <v>23.766666666666666</v>
      </c>
      <c r="AD57" s="54">
        <f t="shared" si="224"/>
        <v>-0.83891551384083463</v>
      </c>
      <c r="AE57" s="54">
        <f t="shared" si="224"/>
        <v>22.877777777777773</v>
      </c>
      <c r="AF57" s="54">
        <f t="shared" si="224"/>
        <v>-4.5667880113910222</v>
      </c>
      <c r="AG57" s="54">
        <f t="shared" si="224"/>
        <v>23.299999999999997</v>
      </c>
      <c r="AH57" s="54">
        <f t="shared" si="224"/>
        <v>-2.8390557664480931</v>
      </c>
      <c r="AI57" s="54">
        <f t="shared" si="224"/>
        <v>22.68888888888889</v>
      </c>
      <c r="AJ57" s="54">
        <f t="shared" si="224"/>
        <v>-5.3508313247507715</v>
      </c>
      <c r="AK57" s="54">
        <f t="shared" si="224"/>
        <v>22.522222222222226</v>
      </c>
      <c r="AL57" s="54">
        <f t="shared" si="224"/>
        <v>-5.9748405819331198</v>
      </c>
      <c r="AM57" s="54">
        <f t="shared" si="224"/>
        <v>22.955555555555556</v>
      </c>
      <c r="AN57" s="54">
        <f t="shared" si="224"/>
        <v>-4.044418238560187</v>
      </c>
      <c r="AO57" s="54">
        <f t="shared" si="224"/>
        <v>22.437499999999996</v>
      </c>
      <c r="AP57" s="54">
        <f t="shared" si="224"/>
        <v>-5.8057853283990735</v>
      </c>
      <c r="AQ57" s="54">
        <f t="shared" si="224"/>
        <v>22.837499999999999</v>
      </c>
      <c r="AR57" s="54">
        <f t="shared" si="224"/>
        <v>-4.2120147344622181</v>
      </c>
      <c r="AS57" s="54">
        <f t="shared" si="224"/>
        <v>22.462500000000002</v>
      </c>
      <c r="AT57" s="54">
        <f t="shared" si="224"/>
        <v>-5.884451782893418</v>
      </c>
      <c r="AU57" s="54">
        <f t="shared" si="224"/>
        <v>22.925000000000001</v>
      </c>
      <c r="AV57" s="54">
        <f t="shared" si="224"/>
        <v>-3.7469210617159567</v>
      </c>
      <c r="AW57" s="54">
        <f t="shared" si="224"/>
        <v>22.9</v>
      </c>
      <c r="AX57" s="54">
        <f t="shared" si="224"/>
        <v>-3.8345977524389498</v>
      </c>
      <c r="AY57" s="54">
        <f t="shared" si="224"/>
        <v>22.587499999999999</v>
      </c>
      <c r="AZ57" s="54">
        <f t="shared" si="224"/>
        <v>-5.1399363129923179</v>
      </c>
      <c r="BA57" s="54">
        <f t="shared" si="224"/>
        <v>22.2</v>
      </c>
      <c r="BB57" s="54">
        <f t="shared" si="224"/>
        <v>-3.7788847681006059</v>
      </c>
      <c r="BC57" s="54">
        <f t="shared" si="224"/>
        <v>22.228571428571428</v>
      </c>
      <c r="BD57" s="54">
        <f t="shared" si="224"/>
        <v>-3.7034912612987978</v>
      </c>
      <c r="BE57" s="54">
        <f t="shared" si="224"/>
        <v>22.257142857142856</v>
      </c>
      <c r="BF57" s="54">
        <f t="shared" si="224"/>
        <v>-3.6012376081936495</v>
      </c>
      <c r="BG57" s="54">
        <f t="shared" si="224"/>
        <v>21.842857142857145</v>
      </c>
      <c r="BH57" s="54">
        <f t="shared" si="224"/>
        <v>-5.3935098788470039</v>
      </c>
      <c r="BI57" s="54">
        <f t="shared" si="224"/>
        <v>21.728571428571431</v>
      </c>
      <c r="BJ57" s="54">
        <f t="shared" si="224"/>
        <v>-5.8543647507359458</v>
      </c>
      <c r="BK57" s="54">
        <f t="shared" si="224"/>
        <v>22.4</v>
      </c>
      <c r="BL57" s="54">
        <f t="shared" si="224"/>
        <v>-2.946799254580136</v>
      </c>
      <c r="BM57" s="54">
        <f t="shared" si="224"/>
        <v>22.342857142857145</v>
      </c>
      <c r="BN57" s="54">
        <f t="shared" si="224"/>
        <v>-3.2539155602015879</v>
      </c>
      <c r="BO57" s="54">
        <f t="shared" ref="BO57:BT57" si="225">AVERAGE(BO29:BO37)</f>
        <v>22.457142857142856</v>
      </c>
      <c r="BP57" s="54">
        <f t="shared" si="225"/>
        <v>-2.6697227865666657</v>
      </c>
      <c r="BQ57" s="54">
        <f t="shared" si="225"/>
        <v>22.157142857142855</v>
      </c>
      <c r="BR57" s="54">
        <f t="shared" si="225"/>
        <v>-4.0104480106092577</v>
      </c>
      <c r="BS57" s="54">
        <f t="shared" si="225"/>
        <v>22.385714285714283</v>
      </c>
      <c r="BT57" s="54">
        <f t="shared" si="225"/>
        <v>-2.9424255579450898</v>
      </c>
    </row>
    <row r="58" spans="1:72" x14ac:dyDescent="0.25">
      <c r="A58" s="72" t="s">
        <v>53</v>
      </c>
      <c r="B58" s="54">
        <f>STDEV(B29:B37)</f>
        <v>2.9561141911487883</v>
      </c>
      <c r="C58" s="54">
        <f t="shared" ref="C58:BN58" si="226">STDEV(C29:C37)</f>
        <v>2.7083205127901748</v>
      </c>
      <c r="D58" s="54">
        <f t="shared" si="226"/>
        <v>3.4053958463121647</v>
      </c>
      <c r="E58" s="54">
        <f t="shared" si="226"/>
        <v>2.7660641914299546</v>
      </c>
      <c r="F58" s="54">
        <f t="shared" si="226"/>
        <v>3.4905598215593714</v>
      </c>
      <c r="G58" s="54">
        <f t="shared" si="226"/>
        <v>2.7294688127912443</v>
      </c>
      <c r="H58" s="54">
        <f t="shared" si="226"/>
        <v>3.7811308232887213</v>
      </c>
      <c r="I58" s="54">
        <f t="shared" si="226"/>
        <v>2.6128422157574676</v>
      </c>
      <c r="J58" s="54">
        <f t="shared" si="226"/>
        <v>4.3462501729842309</v>
      </c>
      <c r="K58" s="54">
        <f t="shared" si="226"/>
        <v>2.4532857785246125</v>
      </c>
      <c r="L58" s="54">
        <f t="shared" si="226"/>
        <v>3.5904140895716203</v>
      </c>
      <c r="M58" s="54">
        <f t="shared" si="226"/>
        <v>2.8120771287035287</v>
      </c>
      <c r="N58" s="54">
        <f t="shared" si="226"/>
        <v>3.6375452317319761</v>
      </c>
      <c r="O58" s="54">
        <f t="shared" si="226"/>
        <v>2.8565713714171541</v>
      </c>
      <c r="P58" s="54">
        <f t="shared" si="226"/>
        <v>3.2880058120261468</v>
      </c>
      <c r="Q58" s="54">
        <f t="shared" si="226"/>
        <v>2.8452201633226402</v>
      </c>
      <c r="R58" s="54">
        <f t="shared" si="226"/>
        <v>3.9122448547857553</v>
      </c>
      <c r="S58" s="54">
        <f t="shared" si="226"/>
        <v>2.8080242164198332</v>
      </c>
      <c r="T58" s="54">
        <f t="shared" si="226"/>
        <v>3.1089412855319285</v>
      </c>
      <c r="U58" s="54">
        <f t="shared" si="226"/>
        <v>2.8082220551642747</v>
      </c>
      <c r="V58" s="54">
        <f t="shared" si="226"/>
        <v>3.1036085915419958</v>
      </c>
      <c r="W58" s="54">
        <f t="shared" si="226"/>
        <v>2.8583697762496993</v>
      </c>
      <c r="X58" s="54">
        <f t="shared" si="226"/>
        <v>4.0026886259912224</v>
      </c>
      <c r="Y58" s="54">
        <f t="shared" si="226"/>
        <v>2.8991857094325439</v>
      </c>
      <c r="Z58" s="54">
        <f t="shared" si="226"/>
        <v>4.1100030924239856</v>
      </c>
      <c r="AA58" s="54">
        <f t="shared" si="226"/>
        <v>2.7018512172212508</v>
      </c>
      <c r="AB58" s="54">
        <f t="shared" si="226"/>
        <v>4.5547549274292267</v>
      </c>
      <c r="AC58" s="54">
        <f t="shared" si="226"/>
        <v>3.4835326896700862</v>
      </c>
      <c r="AD58" s="54">
        <f t="shared" si="226"/>
        <v>9.3354621387413008</v>
      </c>
      <c r="AE58" s="54">
        <f t="shared" si="226"/>
        <v>2.8243484991135057</v>
      </c>
      <c r="AF58" s="54">
        <f t="shared" si="226"/>
        <v>3.7739948768482812</v>
      </c>
      <c r="AG58" s="54">
        <f t="shared" si="226"/>
        <v>3.0667572450391263</v>
      </c>
      <c r="AH58" s="54">
        <f t="shared" si="226"/>
        <v>4.8365674553796483</v>
      </c>
      <c r="AI58" s="54">
        <f t="shared" si="226"/>
        <v>2.96835158145239</v>
      </c>
      <c r="AJ58" s="54">
        <f t="shared" si="226"/>
        <v>5.6190398434225601</v>
      </c>
      <c r="AK58" s="54">
        <f t="shared" si="226"/>
        <v>2.7756881028754536</v>
      </c>
      <c r="AL58" s="54">
        <f t="shared" si="226"/>
        <v>5.3852209580975776</v>
      </c>
      <c r="AM58" s="54">
        <f t="shared" si="226"/>
        <v>2.4945496142145336</v>
      </c>
      <c r="AN58" s="54">
        <f t="shared" si="226"/>
        <v>5.3745909848260833</v>
      </c>
      <c r="AO58" s="54">
        <f t="shared" si="226"/>
        <v>2.4639906655667803</v>
      </c>
      <c r="AP58" s="54">
        <f t="shared" si="226"/>
        <v>4.9956959141356068</v>
      </c>
      <c r="AQ58" s="54">
        <f t="shared" si="226"/>
        <v>2.7018181708937363</v>
      </c>
      <c r="AR58" s="54">
        <f t="shared" si="226"/>
        <v>4.9275749394130912</v>
      </c>
      <c r="AS58" s="54">
        <f t="shared" si="226"/>
        <v>2.9227860974468345</v>
      </c>
      <c r="AT58" s="54">
        <f t="shared" si="226"/>
        <v>5.0584175508373095</v>
      </c>
      <c r="AU58" s="54">
        <f t="shared" si="226"/>
        <v>2.5047098491784281</v>
      </c>
      <c r="AV58" s="54">
        <f t="shared" si="226"/>
        <v>5.2002616041018497</v>
      </c>
      <c r="AW58" s="54">
        <f t="shared" si="226"/>
        <v>2.5427768847687595</v>
      </c>
      <c r="AX58" s="54">
        <f t="shared" si="226"/>
        <v>5.9720573431816275</v>
      </c>
      <c r="AY58" s="54">
        <f t="shared" si="226"/>
        <v>2.4316000023500259</v>
      </c>
      <c r="AZ58" s="54">
        <f t="shared" si="226"/>
        <v>5.3611456031903959</v>
      </c>
      <c r="BA58" s="54">
        <f t="shared" si="226"/>
        <v>1.9714630776828332</v>
      </c>
      <c r="BB58" s="54">
        <f t="shared" si="226"/>
        <v>4.7824831227125744</v>
      </c>
      <c r="BC58" s="54">
        <f t="shared" si="226"/>
        <v>2.0894291770036828</v>
      </c>
      <c r="BD58" s="54">
        <f t="shared" si="226"/>
        <v>4.5841374108849147</v>
      </c>
      <c r="BE58" s="54">
        <f t="shared" si="226"/>
        <v>2.2051886864522832</v>
      </c>
      <c r="BF58" s="54">
        <f t="shared" si="226"/>
        <v>5.0248093025640781</v>
      </c>
      <c r="BG58" s="54">
        <f t="shared" si="226"/>
        <v>2.1085991739044379</v>
      </c>
      <c r="BH58" s="54">
        <f t="shared" si="226"/>
        <v>4.3135808735261039</v>
      </c>
      <c r="BI58" s="54">
        <f t="shared" si="226"/>
        <v>2.0878332354495219</v>
      </c>
      <c r="BJ58" s="54">
        <f t="shared" si="226"/>
        <v>4.9023614283193737</v>
      </c>
      <c r="BK58" s="54">
        <f t="shared" si="226"/>
        <v>2.1315096371664217</v>
      </c>
      <c r="BL58" s="54">
        <f t="shared" si="226"/>
        <v>5.0097005652778615</v>
      </c>
      <c r="BM58" s="54">
        <f t="shared" si="226"/>
        <v>2.3279870724563341</v>
      </c>
      <c r="BN58" s="54">
        <f t="shared" si="226"/>
        <v>5.4037425833381771</v>
      </c>
      <c r="BO58" s="54">
        <f t="shared" ref="BO58:BT58" si="227">STDEV(BO29:BO37)</f>
        <v>2.2255015486081198</v>
      </c>
      <c r="BP58" s="54">
        <f t="shared" si="227"/>
        <v>6.3915871925107046</v>
      </c>
      <c r="BQ58" s="54">
        <f t="shared" si="227"/>
        <v>2.3387013083170345</v>
      </c>
      <c r="BR58" s="54">
        <f t="shared" si="227"/>
        <v>6.4496394435416731</v>
      </c>
      <c r="BS58" s="54">
        <f t="shared" si="227"/>
        <v>1.9945162917597936</v>
      </c>
      <c r="BT58" s="54">
        <f t="shared" si="227"/>
        <v>5.6184279632073073</v>
      </c>
    </row>
    <row r="59" spans="1:72" s="15" customFormat="1" ht="15" x14ac:dyDescent="0.25">
      <c r="A59" s="53" t="s">
        <v>55</v>
      </c>
      <c r="B59" s="19">
        <f>(STDEV(B29:B37))/(SQRT(COUNT(B29:B37)))</f>
        <v>0.98537139704959609</v>
      </c>
      <c r="C59" s="19">
        <f t="shared" ref="C59:BN59" si="228">(STDEV(C29:C37))/(SQRT(COUNT(C29:C37)))</f>
        <v>0.90277350426339165</v>
      </c>
      <c r="D59" s="19">
        <f t="shared" si="228"/>
        <v>1.1351319487707217</v>
      </c>
      <c r="E59" s="19">
        <f t="shared" si="228"/>
        <v>0.92202139714331821</v>
      </c>
      <c r="F59" s="19">
        <f t="shared" si="228"/>
        <v>1.1635199405197905</v>
      </c>
      <c r="G59" s="19">
        <f t="shared" si="228"/>
        <v>0.90982293759708144</v>
      </c>
      <c r="H59" s="19">
        <f t="shared" si="228"/>
        <v>1.2603769410962404</v>
      </c>
      <c r="I59" s="19">
        <f t="shared" si="228"/>
        <v>0.87094740525248915</v>
      </c>
      <c r="J59" s="19">
        <f t="shared" si="228"/>
        <v>1.4487500576614103</v>
      </c>
      <c r="K59" s="19">
        <f t="shared" si="228"/>
        <v>0.81776192617487087</v>
      </c>
      <c r="L59" s="19">
        <f t="shared" si="228"/>
        <v>1.1968046965238734</v>
      </c>
      <c r="M59" s="19">
        <f t="shared" si="228"/>
        <v>0.93735904290117622</v>
      </c>
      <c r="N59" s="19">
        <f t="shared" si="228"/>
        <v>1.2125150772439921</v>
      </c>
      <c r="O59" s="19">
        <f t="shared" si="228"/>
        <v>0.95219045713905137</v>
      </c>
      <c r="P59" s="19">
        <f t="shared" si="228"/>
        <v>1.0960019373420489</v>
      </c>
      <c r="Q59" s="19">
        <f t="shared" si="228"/>
        <v>0.94840672110754676</v>
      </c>
      <c r="R59" s="19">
        <f t="shared" si="228"/>
        <v>1.3040816182619184</v>
      </c>
      <c r="S59" s="19">
        <f t="shared" si="228"/>
        <v>0.93600807213994441</v>
      </c>
      <c r="T59" s="19">
        <f t="shared" si="228"/>
        <v>1.0363137618439762</v>
      </c>
      <c r="U59" s="19">
        <f t="shared" si="228"/>
        <v>0.93607401838809157</v>
      </c>
      <c r="V59" s="19">
        <f t="shared" si="228"/>
        <v>1.0345361971806653</v>
      </c>
      <c r="W59" s="19">
        <f t="shared" si="228"/>
        <v>0.95278992541656649</v>
      </c>
      <c r="X59" s="19">
        <f t="shared" si="228"/>
        <v>1.3342295419970742</v>
      </c>
      <c r="Y59" s="19">
        <f t="shared" si="228"/>
        <v>0.96639523647751469</v>
      </c>
      <c r="Z59" s="19">
        <f t="shared" si="228"/>
        <v>1.3700010308079953</v>
      </c>
      <c r="AA59" s="19">
        <f t="shared" si="228"/>
        <v>0.90061707240708355</v>
      </c>
      <c r="AB59" s="19">
        <f t="shared" si="228"/>
        <v>1.518251642476409</v>
      </c>
      <c r="AC59" s="19">
        <f t="shared" si="228"/>
        <v>1.1611775632233621</v>
      </c>
      <c r="AD59" s="19">
        <f t="shared" si="228"/>
        <v>3.1118207129137669</v>
      </c>
      <c r="AE59" s="19">
        <f t="shared" si="228"/>
        <v>0.94144949970450187</v>
      </c>
      <c r="AF59" s="19">
        <f t="shared" si="228"/>
        <v>1.2579982922827604</v>
      </c>
      <c r="AG59" s="19">
        <f t="shared" si="228"/>
        <v>1.0222524150130421</v>
      </c>
      <c r="AH59" s="19">
        <f t="shared" si="228"/>
        <v>1.6121891517932161</v>
      </c>
      <c r="AI59" s="19">
        <f t="shared" si="228"/>
        <v>0.98945052715079662</v>
      </c>
      <c r="AJ59" s="19">
        <f t="shared" si="228"/>
        <v>1.8730132811408533</v>
      </c>
      <c r="AK59" s="19">
        <f t="shared" si="228"/>
        <v>0.92522936762515118</v>
      </c>
      <c r="AL59" s="19">
        <f t="shared" si="228"/>
        <v>1.7950736526991926</v>
      </c>
      <c r="AM59" s="19">
        <f t="shared" si="228"/>
        <v>0.83151653807151116</v>
      </c>
      <c r="AN59" s="19">
        <f t="shared" si="228"/>
        <v>1.7915303282753612</v>
      </c>
      <c r="AO59" s="19">
        <f t="shared" si="228"/>
        <v>0.87115225420131237</v>
      </c>
      <c r="AP59" s="19">
        <f t="shared" si="228"/>
        <v>1.7662452288156079</v>
      </c>
      <c r="AQ59" s="19">
        <f t="shared" si="228"/>
        <v>0.95523697508599759</v>
      </c>
      <c r="AR59" s="19">
        <f t="shared" si="228"/>
        <v>1.7421608272319438</v>
      </c>
      <c r="AS59" s="19">
        <f t="shared" si="228"/>
        <v>1.0333609347312109</v>
      </c>
      <c r="AT59" s="19">
        <f t="shared" si="228"/>
        <v>1.7884206761350543</v>
      </c>
      <c r="AU59" s="19">
        <f t="shared" si="228"/>
        <v>0.88554865962940055</v>
      </c>
      <c r="AV59" s="19">
        <f t="shared" si="228"/>
        <v>1.8385701221022255</v>
      </c>
      <c r="AW59" s="19">
        <f t="shared" si="228"/>
        <v>0.89900738913219702</v>
      </c>
      <c r="AX59" s="19">
        <f t="shared" si="228"/>
        <v>2.1114411224993224</v>
      </c>
      <c r="AY59" s="19">
        <f t="shared" si="228"/>
        <v>0.85970042539746405</v>
      </c>
      <c r="AZ59" s="19">
        <f t="shared" si="228"/>
        <v>1.8954512054721862</v>
      </c>
      <c r="BA59" s="19">
        <f t="shared" si="228"/>
        <v>0.74514300321354121</v>
      </c>
      <c r="BB59" s="19">
        <f t="shared" si="228"/>
        <v>1.8076087131515814</v>
      </c>
      <c r="BC59" s="19">
        <f t="shared" si="228"/>
        <v>0.78972999777630026</v>
      </c>
      <c r="BD59" s="19">
        <f t="shared" si="228"/>
        <v>1.7326410807070001</v>
      </c>
      <c r="BE59" s="19">
        <f t="shared" si="228"/>
        <v>0.83348297976084718</v>
      </c>
      <c r="BF59" s="19">
        <f t="shared" si="228"/>
        <v>1.8991994000154944</v>
      </c>
      <c r="BG59" s="19">
        <f t="shared" si="228"/>
        <v>0.79697557555248266</v>
      </c>
      <c r="BH59" s="19">
        <f t="shared" si="228"/>
        <v>1.6303803216449757</v>
      </c>
      <c r="BI59" s="19">
        <f t="shared" si="228"/>
        <v>0.78912678856782836</v>
      </c>
      <c r="BJ59" s="19">
        <f t="shared" si="228"/>
        <v>1.8529184537554946</v>
      </c>
      <c r="BK59" s="19">
        <f t="shared" si="228"/>
        <v>0.80563491672569565</v>
      </c>
      <c r="BL59" s="19">
        <f t="shared" si="228"/>
        <v>1.8934888340892746</v>
      </c>
      <c r="BM59" s="19">
        <f t="shared" si="228"/>
        <v>0.879896407013252</v>
      </c>
      <c r="BN59" s="19">
        <f t="shared" si="228"/>
        <v>2.0424227177889342</v>
      </c>
      <c r="BO59" s="19">
        <f t="shared" ref="BO59:BT59" si="229">(STDEV(BO29:BO37))/(SQRT(COUNT(BO29:BO37)))</f>
        <v>0.84116052000088704</v>
      </c>
      <c r="BP59" s="19">
        <f t="shared" si="229"/>
        <v>2.4157928849098345</v>
      </c>
      <c r="BQ59" s="19">
        <f t="shared" si="229"/>
        <v>0.88394600752403818</v>
      </c>
      <c r="BR59" s="19">
        <f t="shared" si="229"/>
        <v>2.437734573377754</v>
      </c>
      <c r="BS59" s="19">
        <f t="shared" si="229"/>
        <v>0.75385629912330843</v>
      </c>
      <c r="BT59" s="19">
        <f t="shared" si="229"/>
        <v>2.1235661642539556</v>
      </c>
    </row>
    <row r="60" spans="1:72" x14ac:dyDescent="0.25">
      <c r="A60" s="72" t="s">
        <v>64</v>
      </c>
      <c r="B60" s="54">
        <f>B58/B57*100</f>
        <v>12.322847485103797</v>
      </c>
      <c r="C60" s="54">
        <f t="shared" ref="C60:BN60" si="230">C58/C57*100</f>
        <v>11.459748291072671</v>
      </c>
      <c r="D60" s="54">
        <f t="shared" si="230"/>
        <v>-251.05160027680685</v>
      </c>
      <c r="E60" s="54">
        <f t="shared" si="230"/>
        <v>11.826402718702894</v>
      </c>
      <c r="F60" s="54">
        <f t="shared" si="230"/>
        <v>-145.30874617517918</v>
      </c>
      <c r="G60" s="54">
        <f t="shared" si="230"/>
        <v>11.598309402795657</v>
      </c>
      <c r="H60" s="54">
        <f t="shared" si="230"/>
        <v>-212.36832717239179</v>
      </c>
      <c r="I60" s="54">
        <f t="shared" si="230"/>
        <v>11.300134522737725</v>
      </c>
      <c r="J60" s="54">
        <f t="shared" si="230"/>
        <v>-126.64223895908219</v>
      </c>
      <c r="K60" s="54">
        <f t="shared" si="230"/>
        <v>10.569445671001199</v>
      </c>
      <c r="L60" s="54">
        <f t="shared" si="230"/>
        <v>-118.59798877735042</v>
      </c>
      <c r="M60" s="54">
        <f t="shared" si="230"/>
        <v>12.040292178083611</v>
      </c>
      <c r="N60" s="54">
        <f t="shared" si="230"/>
        <v>-141.85697391483944</v>
      </c>
      <c r="O60" s="54">
        <f t="shared" si="230"/>
        <v>12.312807635418768</v>
      </c>
      <c r="P60" s="54">
        <f t="shared" si="230"/>
        <v>-101.45029071505154</v>
      </c>
      <c r="Q60" s="54">
        <f t="shared" si="230"/>
        <v>12.287419131431749</v>
      </c>
      <c r="R60" s="54">
        <f t="shared" si="230"/>
        <v>-114.65595776656239</v>
      </c>
      <c r="S60" s="54">
        <f t="shared" si="230"/>
        <v>11.898407696694211</v>
      </c>
      <c r="T60" s="54">
        <f t="shared" si="230"/>
        <v>-200.34190248508531</v>
      </c>
      <c r="U60" s="54">
        <f t="shared" si="230"/>
        <v>11.995253201935677</v>
      </c>
      <c r="V60" s="54">
        <f t="shared" si="230"/>
        <v>-132.39672281281722</v>
      </c>
      <c r="W60" s="54">
        <f t="shared" si="230"/>
        <v>12.134588672758156</v>
      </c>
      <c r="X60" s="54">
        <f t="shared" si="230"/>
        <v>-232.32472689927363</v>
      </c>
      <c r="Y60" s="54">
        <f t="shared" si="230"/>
        <v>12.413259459987106</v>
      </c>
      <c r="Z60" s="54">
        <f t="shared" si="230"/>
        <v>-158.75925328771135</v>
      </c>
      <c r="AA60" s="54">
        <f t="shared" si="230"/>
        <v>11.645910419057117</v>
      </c>
      <c r="AB60" s="54">
        <f t="shared" si="230"/>
        <v>-144.5149992689837</v>
      </c>
      <c r="AC60" s="54">
        <f t="shared" si="230"/>
        <v>14.657220293142018</v>
      </c>
      <c r="AD60" s="54">
        <f t="shared" si="230"/>
        <v>-1112.8012278614858</v>
      </c>
      <c r="AE60" s="54">
        <f t="shared" si="230"/>
        <v>12.345379549306244</v>
      </c>
      <c r="AF60" s="54">
        <f t="shared" si="230"/>
        <v>-82.640027683236823</v>
      </c>
      <c r="AG60" s="54">
        <f t="shared" si="230"/>
        <v>13.162048261970503</v>
      </c>
      <c r="AH60" s="54">
        <f t="shared" si="230"/>
        <v>-170.35831111660821</v>
      </c>
      <c r="AI60" s="54">
        <f t="shared" si="230"/>
        <v>13.082842425598193</v>
      </c>
      <c r="AJ60" s="54">
        <f t="shared" si="230"/>
        <v>-105.01246446381454</v>
      </c>
      <c r="AK60" s="54">
        <f t="shared" si="230"/>
        <v>12.324219499693676</v>
      </c>
      <c r="AL60" s="54">
        <f t="shared" si="230"/>
        <v>-90.131625844236751</v>
      </c>
      <c r="AM60" s="54">
        <f t="shared" si="230"/>
        <v>10.866866664051695</v>
      </c>
      <c r="AN60" s="54">
        <f t="shared" si="230"/>
        <v>-132.88909968765836</v>
      </c>
      <c r="AO60" s="54">
        <f t="shared" si="230"/>
        <v>10.981573996955012</v>
      </c>
      <c r="AP60" s="54">
        <f t="shared" si="230"/>
        <v>-86.046858978734477</v>
      </c>
      <c r="AQ60" s="54">
        <f t="shared" si="230"/>
        <v>11.830621437958342</v>
      </c>
      <c r="AR60" s="54">
        <f t="shared" si="230"/>
        <v>-116.98854942496384</v>
      </c>
      <c r="AS60" s="54">
        <f t="shared" si="230"/>
        <v>13.011846844504548</v>
      </c>
      <c r="AT60" s="54">
        <f t="shared" si="230"/>
        <v>-85.96242670460046</v>
      </c>
      <c r="AU60" s="54">
        <f t="shared" si="230"/>
        <v>10.925670007321388</v>
      </c>
      <c r="AV60" s="54">
        <f t="shared" si="230"/>
        <v>-138.78759435941558</v>
      </c>
      <c r="AW60" s="54">
        <f t="shared" si="230"/>
        <v>11.103829191129954</v>
      </c>
      <c r="AX60" s="54">
        <f t="shared" si="230"/>
        <v>-155.74142918597323</v>
      </c>
      <c r="AY60" s="54">
        <f t="shared" si="230"/>
        <v>10.76524627493094</v>
      </c>
      <c r="AZ60" s="54">
        <f t="shared" si="230"/>
        <v>-104.30373601398372</v>
      </c>
      <c r="BA60" s="54">
        <f t="shared" si="230"/>
        <v>8.8804643138866357</v>
      </c>
      <c r="BB60" s="54">
        <f t="shared" si="230"/>
        <v>-126.55805657488759</v>
      </c>
      <c r="BC60" s="54">
        <f t="shared" si="230"/>
        <v>9.3997456549008866</v>
      </c>
      <c r="BD60" s="54">
        <f t="shared" si="230"/>
        <v>-123.77880997827111</v>
      </c>
      <c r="BE60" s="54">
        <f t="shared" si="230"/>
        <v>9.9077797209024272</v>
      </c>
      <c r="BF60" s="54">
        <f t="shared" si="230"/>
        <v>-139.53006852787146</v>
      </c>
      <c r="BG60" s="54">
        <f t="shared" si="230"/>
        <v>9.6534952369725726</v>
      </c>
      <c r="BH60" s="54">
        <f t="shared" si="230"/>
        <v>-79.977249887752848</v>
      </c>
      <c r="BI60" s="54">
        <f t="shared" si="230"/>
        <v>9.608699965908384</v>
      </c>
      <c r="BJ60" s="54">
        <f t="shared" si="230"/>
        <v>-83.73857176738268</v>
      </c>
      <c r="BK60" s="54">
        <f t="shared" si="230"/>
        <v>9.5156680230643822</v>
      </c>
      <c r="BL60" s="54">
        <f t="shared" si="230"/>
        <v>-170.0048131032818</v>
      </c>
      <c r="BM60" s="54">
        <f t="shared" si="230"/>
        <v>10.419379480303284</v>
      </c>
      <c r="BN60" s="54">
        <f t="shared" si="230"/>
        <v>-166.06892475732843</v>
      </c>
      <c r="BO60" s="54">
        <f t="shared" ref="BO60:BT60" si="231">BO58/BO57*100</f>
        <v>9.9099941731913734</v>
      </c>
      <c r="BP60" s="54">
        <f t="shared" si="231"/>
        <v>-239.41014492858471</v>
      </c>
      <c r="BQ60" s="54">
        <f t="shared" si="231"/>
        <v>10.555067155524979</v>
      </c>
      <c r="BR60" s="54">
        <f t="shared" si="231"/>
        <v>-160.82092141525752</v>
      </c>
      <c r="BS60" s="54">
        <f t="shared" si="231"/>
        <v>8.9097728413009296</v>
      </c>
      <c r="BT60" s="54">
        <f t="shared" si="231"/>
        <v>-190.94545817944379</v>
      </c>
    </row>
    <row r="61" spans="1:72" s="63" customFormat="1" ht="18.75" x14ac:dyDescent="0.3">
      <c r="A61" s="56" t="s">
        <v>65</v>
      </c>
      <c r="B61" s="57">
        <f>COUNT(B29:B37)</f>
        <v>9</v>
      </c>
      <c r="C61" s="57">
        <f t="shared" ref="C61:BN61" si="232">COUNT(C29:C37)</f>
        <v>9</v>
      </c>
      <c r="D61" s="57">
        <f t="shared" si="232"/>
        <v>9</v>
      </c>
      <c r="E61" s="57">
        <f t="shared" si="232"/>
        <v>9</v>
      </c>
      <c r="F61" s="57">
        <f t="shared" si="232"/>
        <v>9</v>
      </c>
      <c r="G61" s="57">
        <f t="shared" si="232"/>
        <v>9</v>
      </c>
      <c r="H61" s="57">
        <f t="shared" si="232"/>
        <v>9</v>
      </c>
      <c r="I61" s="57">
        <f t="shared" si="232"/>
        <v>9</v>
      </c>
      <c r="J61" s="57">
        <f t="shared" si="232"/>
        <v>9</v>
      </c>
      <c r="K61" s="57">
        <f t="shared" si="232"/>
        <v>9</v>
      </c>
      <c r="L61" s="57">
        <f t="shared" si="232"/>
        <v>9</v>
      </c>
      <c r="M61" s="57">
        <f t="shared" si="232"/>
        <v>9</v>
      </c>
      <c r="N61" s="57">
        <f t="shared" si="232"/>
        <v>9</v>
      </c>
      <c r="O61" s="57">
        <f t="shared" si="232"/>
        <v>9</v>
      </c>
      <c r="P61" s="57">
        <f t="shared" si="232"/>
        <v>9</v>
      </c>
      <c r="Q61" s="57">
        <f t="shared" si="232"/>
        <v>9</v>
      </c>
      <c r="R61" s="57">
        <f t="shared" si="232"/>
        <v>9</v>
      </c>
      <c r="S61" s="57">
        <f t="shared" si="232"/>
        <v>9</v>
      </c>
      <c r="T61" s="57">
        <f t="shared" si="232"/>
        <v>9</v>
      </c>
      <c r="U61" s="57">
        <f t="shared" si="232"/>
        <v>9</v>
      </c>
      <c r="V61" s="57">
        <f t="shared" si="232"/>
        <v>9</v>
      </c>
      <c r="W61" s="57">
        <f t="shared" si="232"/>
        <v>9</v>
      </c>
      <c r="X61" s="57">
        <f t="shared" si="232"/>
        <v>9</v>
      </c>
      <c r="Y61" s="57">
        <f t="shared" si="232"/>
        <v>9</v>
      </c>
      <c r="Z61" s="57">
        <f t="shared" si="232"/>
        <v>9</v>
      </c>
      <c r="AA61" s="57">
        <f t="shared" si="232"/>
        <v>9</v>
      </c>
      <c r="AB61" s="57">
        <f t="shared" si="232"/>
        <v>9</v>
      </c>
      <c r="AC61" s="57">
        <f t="shared" si="232"/>
        <v>9</v>
      </c>
      <c r="AD61" s="57">
        <f t="shared" si="232"/>
        <v>9</v>
      </c>
      <c r="AE61" s="57">
        <f t="shared" si="232"/>
        <v>9</v>
      </c>
      <c r="AF61" s="57">
        <f t="shared" si="232"/>
        <v>9</v>
      </c>
      <c r="AG61" s="57">
        <f t="shared" si="232"/>
        <v>9</v>
      </c>
      <c r="AH61" s="57">
        <f t="shared" si="232"/>
        <v>9</v>
      </c>
      <c r="AI61" s="57">
        <f t="shared" si="232"/>
        <v>9</v>
      </c>
      <c r="AJ61" s="57">
        <f t="shared" si="232"/>
        <v>9</v>
      </c>
      <c r="AK61" s="57">
        <f t="shared" si="232"/>
        <v>9</v>
      </c>
      <c r="AL61" s="57">
        <f t="shared" si="232"/>
        <v>9</v>
      </c>
      <c r="AM61" s="57">
        <f t="shared" si="232"/>
        <v>9</v>
      </c>
      <c r="AN61" s="57">
        <f t="shared" si="232"/>
        <v>9</v>
      </c>
      <c r="AO61" s="57">
        <f t="shared" si="232"/>
        <v>8</v>
      </c>
      <c r="AP61" s="57">
        <f t="shared" si="232"/>
        <v>8</v>
      </c>
      <c r="AQ61" s="57">
        <f t="shared" si="232"/>
        <v>8</v>
      </c>
      <c r="AR61" s="57">
        <f t="shared" si="232"/>
        <v>8</v>
      </c>
      <c r="AS61" s="57">
        <f t="shared" si="232"/>
        <v>8</v>
      </c>
      <c r="AT61" s="57">
        <f t="shared" si="232"/>
        <v>8</v>
      </c>
      <c r="AU61" s="57">
        <f t="shared" si="232"/>
        <v>8</v>
      </c>
      <c r="AV61" s="57">
        <f t="shared" si="232"/>
        <v>8</v>
      </c>
      <c r="AW61" s="57">
        <f t="shared" si="232"/>
        <v>8</v>
      </c>
      <c r="AX61" s="57">
        <f t="shared" si="232"/>
        <v>8</v>
      </c>
      <c r="AY61" s="57">
        <f t="shared" si="232"/>
        <v>8</v>
      </c>
      <c r="AZ61" s="57">
        <f t="shared" si="232"/>
        <v>8</v>
      </c>
      <c r="BA61" s="57">
        <f t="shared" si="232"/>
        <v>7</v>
      </c>
      <c r="BB61" s="57">
        <f t="shared" si="232"/>
        <v>7</v>
      </c>
      <c r="BC61" s="57">
        <f t="shared" si="232"/>
        <v>7</v>
      </c>
      <c r="BD61" s="57">
        <f t="shared" si="232"/>
        <v>7</v>
      </c>
      <c r="BE61" s="57">
        <f t="shared" si="232"/>
        <v>7</v>
      </c>
      <c r="BF61" s="57">
        <f t="shared" si="232"/>
        <v>7</v>
      </c>
      <c r="BG61" s="57">
        <f t="shared" si="232"/>
        <v>7</v>
      </c>
      <c r="BH61" s="57">
        <f t="shared" si="232"/>
        <v>7</v>
      </c>
      <c r="BI61" s="57">
        <f t="shared" si="232"/>
        <v>7</v>
      </c>
      <c r="BJ61" s="57">
        <f t="shared" si="232"/>
        <v>7</v>
      </c>
      <c r="BK61" s="57">
        <f t="shared" si="232"/>
        <v>7</v>
      </c>
      <c r="BL61" s="57">
        <f t="shared" si="232"/>
        <v>7</v>
      </c>
      <c r="BM61" s="57">
        <f t="shared" si="232"/>
        <v>7</v>
      </c>
      <c r="BN61" s="57">
        <f t="shared" si="232"/>
        <v>7</v>
      </c>
      <c r="BO61" s="57">
        <f t="shared" ref="BO61:BT61" si="233">COUNT(BO29:BO37)</f>
        <v>7</v>
      </c>
      <c r="BP61" s="57">
        <f t="shared" si="233"/>
        <v>7</v>
      </c>
      <c r="BQ61" s="57">
        <f t="shared" si="233"/>
        <v>7</v>
      </c>
      <c r="BR61" s="57">
        <f t="shared" si="233"/>
        <v>7</v>
      </c>
      <c r="BS61" s="57">
        <f t="shared" si="233"/>
        <v>7</v>
      </c>
      <c r="BT61" s="57">
        <f t="shared" si="233"/>
        <v>7</v>
      </c>
    </row>
  </sheetData>
  <mergeCells count="3">
    <mergeCell ref="A3:A14"/>
    <mergeCell ref="A16:A27"/>
    <mergeCell ref="A29:A37"/>
  </mergeCells>
  <conditionalFormatting sqref="J2 BB21:BB25 BD21:BD25 AD3:AD33 AJ3:AJ23 AP5:AP19 AN5:AN19 AR5:AR19 AT5:AT19 AV5:AV19 AZ5:AZ19 AX5:AX19 BB5:BB19 BD5:BD19 AR21:AR37 AT21:AT37 AV21:AV37 AZ21:AZ37 AX21:AX37 J11:J37 D2:D37 F2:F37 H2:H37 L3:L37 N3:N37 P3:P37 R3:R37 T3:T37 Z3:Z37 AF3:AF37 AH3:AH37 AL3:AL37 AJ28:AJ37 AN21:AN37 AP21:AP37 BB32:BB37 BD32:BD37">
    <cfRule type="cellIs" dxfId="1586" priority="1324" operator="lessThan">
      <formula>-10</formula>
    </cfRule>
  </conditionalFormatting>
  <conditionalFormatting sqref="L2">
    <cfRule type="cellIs" dxfId="1585" priority="1323" operator="lessThan">
      <formula>-10</formula>
    </cfRule>
  </conditionalFormatting>
  <conditionalFormatting sqref="J3:J10">
    <cfRule type="cellIs" dxfId="1584" priority="1322" operator="lessThan">
      <formula>-10</formula>
    </cfRule>
  </conditionalFormatting>
  <conditionalFormatting sqref="N2">
    <cfRule type="cellIs" dxfId="1583" priority="1317" operator="lessThan">
      <formula>-10</formula>
    </cfRule>
  </conditionalFormatting>
  <conditionalFormatting sqref="P2">
    <cfRule type="cellIs" dxfId="1582" priority="1315" operator="lessThan">
      <formula>-10</formula>
    </cfRule>
  </conditionalFormatting>
  <conditionalFormatting sqref="R2 T2">
    <cfRule type="cellIs" dxfId="1581" priority="1314" operator="lessThan">
      <formula>-10</formula>
    </cfRule>
  </conditionalFormatting>
  <conditionalFormatting sqref="V29:V33">
    <cfRule type="cellIs" dxfId="1580" priority="1303" operator="lessThan">
      <formula>-10</formula>
    </cfRule>
  </conditionalFormatting>
  <conditionalFormatting sqref="V2">
    <cfRule type="cellIs" dxfId="1579" priority="1311" operator="lessThan">
      <formula>-10</formula>
    </cfRule>
  </conditionalFormatting>
  <conditionalFormatting sqref="V15 V28">
    <cfRule type="cellIs" dxfId="1578" priority="1310" operator="lessThan">
      <formula>-10</formula>
    </cfRule>
  </conditionalFormatting>
  <conditionalFormatting sqref="V3:V6">
    <cfRule type="cellIs" dxfId="1577" priority="1309" operator="lessThan">
      <formula>-10</formula>
    </cfRule>
  </conditionalFormatting>
  <conditionalFormatting sqref="V7:V10">
    <cfRule type="cellIs" dxfId="1576" priority="1308" operator="lessThan">
      <formula>-10</formula>
    </cfRule>
  </conditionalFormatting>
  <conditionalFormatting sqref="V11:V14">
    <cfRule type="cellIs" dxfId="1575" priority="1307" operator="lessThan">
      <formula>-10</formula>
    </cfRule>
  </conditionalFormatting>
  <conditionalFormatting sqref="V16:V19">
    <cfRule type="cellIs" dxfId="1574" priority="1306" operator="lessThan">
      <formula>-10</formula>
    </cfRule>
  </conditionalFormatting>
  <conditionalFormatting sqref="V20:V23">
    <cfRule type="cellIs" dxfId="1573" priority="1305" operator="lessThan">
      <formula>-10</formula>
    </cfRule>
  </conditionalFormatting>
  <conditionalFormatting sqref="V24:V27">
    <cfRule type="cellIs" dxfId="1572" priority="1304" operator="lessThan">
      <formula>-10</formula>
    </cfRule>
  </conditionalFormatting>
  <conditionalFormatting sqref="V34:V37">
    <cfRule type="cellIs" dxfId="1571" priority="1302" operator="lessThan">
      <formula>-10</formula>
    </cfRule>
  </conditionalFormatting>
  <conditionalFormatting sqref="X15 X28">
    <cfRule type="cellIs" dxfId="1570" priority="1300" operator="lessThan">
      <formula>-10</formula>
    </cfRule>
  </conditionalFormatting>
  <conditionalFormatting sqref="AB7:AB10">
    <cfRule type="cellIs" dxfId="1569" priority="1288" operator="lessThan">
      <formula>-10</formula>
    </cfRule>
  </conditionalFormatting>
  <conditionalFormatting sqref="AB16:AB19">
    <cfRule type="cellIs" dxfId="1568" priority="1286" operator="lessThan">
      <formula>-10</formula>
    </cfRule>
  </conditionalFormatting>
  <conditionalFormatting sqref="X2 Z2 AB2">
    <cfRule type="cellIs" dxfId="1567" priority="1301" operator="lessThan">
      <formula>-10</formula>
    </cfRule>
  </conditionalFormatting>
  <conditionalFormatting sqref="X16:X19">
    <cfRule type="cellIs" dxfId="1566" priority="1296" operator="lessThan">
      <formula>-10</formula>
    </cfRule>
  </conditionalFormatting>
  <conditionalFormatting sqref="X3:X6">
    <cfRule type="cellIs" dxfId="1565" priority="1299" operator="lessThan">
      <formula>-10</formula>
    </cfRule>
  </conditionalFormatting>
  <conditionalFormatting sqref="X7:X10">
    <cfRule type="cellIs" dxfId="1564" priority="1298" operator="lessThan">
      <formula>-10</formula>
    </cfRule>
  </conditionalFormatting>
  <conditionalFormatting sqref="X11:X14">
    <cfRule type="cellIs" dxfId="1563" priority="1297" operator="lessThan">
      <formula>-10</formula>
    </cfRule>
  </conditionalFormatting>
  <conditionalFormatting sqref="X20:X23">
    <cfRule type="cellIs" dxfId="1562" priority="1295" operator="lessThan">
      <formula>-10</formula>
    </cfRule>
  </conditionalFormatting>
  <conditionalFormatting sqref="X24:X27">
    <cfRule type="cellIs" dxfId="1561" priority="1294" operator="lessThan">
      <formula>-10</formula>
    </cfRule>
  </conditionalFormatting>
  <conditionalFormatting sqref="X29:X33">
    <cfRule type="cellIs" dxfId="1560" priority="1293" operator="lessThan">
      <formula>-10</formula>
    </cfRule>
  </conditionalFormatting>
  <conditionalFormatting sqref="X34:X37">
    <cfRule type="cellIs" dxfId="1559" priority="1292" operator="lessThan">
      <formula>-10</formula>
    </cfRule>
  </conditionalFormatting>
  <conditionalFormatting sqref="AD2 AF2">
    <cfRule type="cellIs" dxfId="1558" priority="1281" operator="lessThan">
      <formula>-10</formula>
    </cfRule>
  </conditionalFormatting>
  <conditionalFormatting sqref="AH2">
    <cfRule type="cellIs" dxfId="1557" priority="1277" operator="lessThan">
      <formula>-10</formula>
    </cfRule>
  </conditionalFormatting>
  <conditionalFormatting sqref="AB15 AB28">
    <cfRule type="cellIs" dxfId="1556" priority="1290" operator="lessThan">
      <formula>-10</formula>
    </cfRule>
  </conditionalFormatting>
  <conditionalFormatting sqref="AB3:AB6">
    <cfRule type="cellIs" dxfId="1555" priority="1289" operator="lessThan">
      <formula>-10</formula>
    </cfRule>
  </conditionalFormatting>
  <conditionalFormatting sqref="AB11:AB14">
    <cfRule type="cellIs" dxfId="1554" priority="1287" operator="lessThan">
      <formula>-10</formula>
    </cfRule>
  </conditionalFormatting>
  <conditionalFormatting sqref="AB20:AB23">
    <cfRule type="cellIs" dxfId="1553" priority="1285" operator="lessThan">
      <formula>-10</formula>
    </cfRule>
  </conditionalFormatting>
  <conditionalFormatting sqref="AB24:AB27">
    <cfRule type="cellIs" dxfId="1552" priority="1284" operator="lessThan">
      <formula>-10</formula>
    </cfRule>
  </conditionalFormatting>
  <conditionalFormatting sqref="AB29:AB33">
    <cfRule type="cellIs" dxfId="1551" priority="1283" operator="lessThan">
      <formula>-10</formula>
    </cfRule>
  </conditionalFormatting>
  <conditionalFormatting sqref="AB34:AB37">
    <cfRule type="cellIs" dxfId="1550" priority="1282" operator="lessThan">
      <formula>-10</formula>
    </cfRule>
  </conditionalFormatting>
  <conditionalFormatting sqref="AD34:AD37">
    <cfRule type="cellIs" dxfId="1549" priority="1278" operator="lessThan">
      <formula>-10</formula>
    </cfRule>
  </conditionalFormatting>
  <conditionalFormatting sqref="BL5">
    <cfRule type="cellIs" dxfId="1548" priority="1191" operator="lessThan">
      <formula>-10</formula>
    </cfRule>
  </conditionalFormatting>
  <conditionalFormatting sqref="AP3">
    <cfRule type="cellIs" dxfId="1547" priority="1261" operator="lessThan">
      <formula>-10</formula>
    </cfRule>
  </conditionalFormatting>
  <conditionalFormatting sqref="AJ2 AL2">
    <cfRule type="cellIs" dxfId="1546" priority="1275" operator="lessThan">
      <formula>-10</formula>
    </cfRule>
  </conditionalFormatting>
  <conditionalFormatting sqref="AJ24:AJ27">
    <cfRule type="cellIs" dxfId="1545" priority="1272" operator="lessThan">
      <formula>-10</formula>
    </cfRule>
  </conditionalFormatting>
  <conditionalFormatting sqref="BN2 BP2">
    <cfRule type="cellIs" dxfId="1544" priority="1181" operator="lessThan">
      <formula>-10</formula>
    </cfRule>
  </conditionalFormatting>
  <conditionalFormatting sqref="BN7:BN10">
    <cfRule type="cellIs" dxfId="1543" priority="1177" operator="lessThan">
      <formula>-10</formula>
    </cfRule>
  </conditionalFormatting>
  <conditionalFormatting sqref="AP2">
    <cfRule type="cellIs" dxfId="1542" priority="1262" operator="lessThan">
      <formula>-10</formula>
    </cfRule>
  </conditionalFormatting>
  <conditionalFormatting sqref="AN2">
    <cfRule type="cellIs" dxfId="1541" priority="1266" operator="lessThan">
      <formula>-10</formula>
    </cfRule>
  </conditionalFormatting>
  <conditionalFormatting sqref="AN3">
    <cfRule type="cellIs" dxfId="1540" priority="1265" operator="lessThan">
      <formula>-10</formula>
    </cfRule>
  </conditionalFormatting>
  <conditionalFormatting sqref="AR3">
    <cfRule type="cellIs" dxfId="1539" priority="1258" operator="lessThan">
      <formula>-10</formula>
    </cfRule>
  </conditionalFormatting>
  <conditionalFormatting sqref="AR2">
    <cfRule type="cellIs" dxfId="1538" priority="1257" operator="lessThan">
      <formula>-10</formula>
    </cfRule>
  </conditionalFormatting>
  <conditionalFormatting sqref="AT2">
    <cfRule type="cellIs" dxfId="1537" priority="1255" operator="lessThan">
      <formula>-10</formula>
    </cfRule>
  </conditionalFormatting>
  <conditionalFormatting sqref="AT3">
    <cfRule type="cellIs" dxfId="1536" priority="1253" operator="lessThan">
      <formula>-10</formula>
    </cfRule>
  </conditionalFormatting>
  <conditionalFormatting sqref="BP3">
    <cfRule type="cellIs" dxfId="1535" priority="1164" operator="lessThan">
      <formula>-10</formula>
    </cfRule>
  </conditionalFormatting>
  <conditionalFormatting sqref="AV2">
    <cfRule type="cellIs" dxfId="1534" priority="1249" operator="lessThan">
      <formula>-10</formula>
    </cfRule>
  </conditionalFormatting>
  <conditionalFormatting sqref="AV3">
    <cfRule type="cellIs" dxfId="1533" priority="1251" operator="lessThan">
      <formula>-10</formula>
    </cfRule>
  </conditionalFormatting>
  <conditionalFormatting sqref="AN20">
    <cfRule type="cellIs" dxfId="1532" priority="1250" operator="lessThan">
      <formula>-10</formula>
    </cfRule>
  </conditionalFormatting>
  <conditionalFormatting sqref="BF2">
    <cfRule type="cellIs" dxfId="1531" priority="1235" operator="lessThan">
      <formula>-10</formula>
    </cfRule>
  </conditionalFormatting>
  <conditionalFormatting sqref="AZ3">
    <cfRule type="cellIs" dxfId="1530" priority="1248" operator="lessThan">
      <formula>-10</formula>
    </cfRule>
  </conditionalFormatting>
  <conditionalFormatting sqref="AX2">
    <cfRule type="cellIs" dxfId="1529" priority="1245" operator="lessThan">
      <formula>-10</formula>
    </cfRule>
  </conditionalFormatting>
  <conditionalFormatting sqref="AX3">
    <cfRule type="cellIs" dxfId="1528" priority="1246" operator="lessThan">
      <formula>-10</formula>
    </cfRule>
  </conditionalFormatting>
  <conditionalFormatting sqref="BB3 BB27:BB30">
    <cfRule type="cellIs" dxfId="1527" priority="1244" operator="lessThan">
      <formula>-10</formula>
    </cfRule>
  </conditionalFormatting>
  <conditionalFormatting sqref="BH2">
    <cfRule type="cellIs" dxfId="1526" priority="1222" operator="lessThan">
      <formula>-10</formula>
    </cfRule>
  </conditionalFormatting>
  <conditionalFormatting sqref="BF3">
    <cfRule type="cellIs" dxfId="1525" priority="1234" operator="lessThan">
      <formula>-10</formula>
    </cfRule>
  </conditionalFormatting>
  <conditionalFormatting sqref="BD3 BD27:BD30">
    <cfRule type="cellIs" dxfId="1524" priority="1241" operator="lessThan">
      <formula>-10</formula>
    </cfRule>
  </conditionalFormatting>
  <conditionalFormatting sqref="AZ2">
    <cfRule type="cellIs" dxfId="1523" priority="1239" operator="lessThan">
      <formula>-10</formula>
    </cfRule>
  </conditionalFormatting>
  <conditionalFormatting sqref="BB2">
    <cfRule type="cellIs" dxfId="1522" priority="1238" operator="lessThan">
      <formula>-10</formula>
    </cfRule>
  </conditionalFormatting>
  <conditionalFormatting sqref="BD2">
    <cfRule type="cellIs" dxfId="1521" priority="1237" operator="lessThan">
      <formula>-10</formula>
    </cfRule>
  </conditionalFormatting>
  <conditionalFormatting sqref="BF28 BF15 BF37">
    <cfRule type="cellIs" dxfId="1520" priority="1236" operator="lessThan">
      <formula>-10</formula>
    </cfRule>
  </conditionalFormatting>
  <conditionalFormatting sqref="BF5">
    <cfRule type="cellIs" dxfId="1519" priority="1233" operator="lessThan">
      <formula>-10</formula>
    </cfRule>
  </conditionalFormatting>
  <conditionalFormatting sqref="BF7:BF10">
    <cfRule type="cellIs" dxfId="1518" priority="1232" operator="lessThan">
      <formula>-10</formula>
    </cfRule>
  </conditionalFormatting>
  <conditionalFormatting sqref="BF11:BF13">
    <cfRule type="cellIs" dxfId="1517" priority="1231" operator="lessThan">
      <formula>-10</formula>
    </cfRule>
  </conditionalFormatting>
  <conditionalFormatting sqref="BF17:BF18">
    <cfRule type="cellIs" dxfId="1516" priority="1230" operator="lessThan">
      <formula>-10</formula>
    </cfRule>
  </conditionalFormatting>
  <conditionalFormatting sqref="BF21:BF23">
    <cfRule type="cellIs" dxfId="1515" priority="1229" operator="lessThan">
      <formula>-10</formula>
    </cfRule>
  </conditionalFormatting>
  <conditionalFormatting sqref="BF24:BF25">
    <cfRule type="cellIs" dxfId="1514" priority="1228" operator="lessThan">
      <formula>-10</formula>
    </cfRule>
  </conditionalFormatting>
  <conditionalFormatting sqref="BF27">
    <cfRule type="cellIs" dxfId="1513" priority="1227" operator="lessThan">
      <formula>-10</formula>
    </cfRule>
  </conditionalFormatting>
  <conditionalFormatting sqref="BF29:BF30">
    <cfRule type="cellIs" dxfId="1512" priority="1226" operator="lessThan">
      <formula>-10</formula>
    </cfRule>
  </conditionalFormatting>
  <conditionalFormatting sqref="BF32:BF33">
    <cfRule type="cellIs" dxfId="1511" priority="1225" operator="lessThan">
      <formula>-10</formula>
    </cfRule>
  </conditionalFormatting>
  <conditionalFormatting sqref="BF34:BF36">
    <cfRule type="cellIs" dxfId="1510" priority="1224" operator="lessThan">
      <formula>-10</formula>
    </cfRule>
  </conditionalFormatting>
  <conditionalFormatting sqref="BL28 BL15">
    <cfRule type="cellIs" dxfId="1509" priority="1193" operator="lessThan">
      <formula>-10</formula>
    </cfRule>
  </conditionalFormatting>
  <conditionalFormatting sqref="BH28 BH15">
    <cfRule type="cellIs" dxfId="1508" priority="1221" operator="lessThan">
      <formula>-10</formula>
    </cfRule>
  </conditionalFormatting>
  <conditionalFormatting sqref="BH3">
    <cfRule type="cellIs" dxfId="1507" priority="1220" operator="lessThan">
      <formula>-10</formula>
    </cfRule>
  </conditionalFormatting>
  <conditionalFormatting sqref="BH5">
    <cfRule type="cellIs" dxfId="1506" priority="1219" operator="lessThan">
      <formula>-10</formula>
    </cfRule>
  </conditionalFormatting>
  <conditionalFormatting sqref="BH7:BH10">
    <cfRule type="cellIs" dxfId="1505" priority="1218" operator="lessThan">
      <formula>-10</formula>
    </cfRule>
  </conditionalFormatting>
  <conditionalFormatting sqref="BH11:BH13">
    <cfRule type="cellIs" dxfId="1504" priority="1217" operator="lessThan">
      <formula>-10</formula>
    </cfRule>
  </conditionalFormatting>
  <conditionalFormatting sqref="BH17:BH18">
    <cfRule type="cellIs" dxfId="1503" priority="1216" operator="lessThan">
      <formula>-10</formula>
    </cfRule>
  </conditionalFormatting>
  <conditionalFormatting sqref="BH21:BH23">
    <cfRule type="cellIs" dxfId="1502" priority="1215" operator="lessThan">
      <formula>-10</formula>
    </cfRule>
  </conditionalFormatting>
  <conditionalFormatting sqref="BH24:BH25">
    <cfRule type="cellIs" dxfId="1501" priority="1214" operator="lessThan">
      <formula>-10</formula>
    </cfRule>
  </conditionalFormatting>
  <conditionalFormatting sqref="BH27">
    <cfRule type="cellIs" dxfId="1500" priority="1213" operator="lessThan">
      <formula>-10</formula>
    </cfRule>
  </conditionalFormatting>
  <conditionalFormatting sqref="BH29:BH30">
    <cfRule type="cellIs" dxfId="1499" priority="1212" operator="lessThan">
      <formula>-10</formula>
    </cfRule>
  </conditionalFormatting>
  <conditionalFormatting sqref="BH32:BH33">
    <cfRule type="cellIs" dxfId="1498" priority="1211" operator="lessThan">
      <formula>-10</formula>
    </cfRule>
  </conditionalFormatting>
  <conditionalFormatting sqref="BH37">
    <cfRule type="cellIs" dxfId="1497" priority="1210" operator="lessThan">
      <formula>-10</formula>
    </cfRule>
  </conditionalFormatting>
  <conditionalFormatting sqref="BH34:BH36">
    <cfRule type="cellIs" dxfId="1496" priority="1209" operator="lessThan">
      <formula>-10</formula>
    </cfRule>
  </conditionalFormatting>
  <conditionalFormatting sqref="BL12:BL13">
    <cfRule type="cellIs" dxfId="1495" priority="1189" operator="lessThan">
      <formula>-10</formula>
    </cfRule>
  </conditionalFormatting>
  <conditionalFormatting sqref="BL21:BL23">
    <cfRule type="cellIs" dxfId="1494" priority="1188" operator="lessThan">
      <formula>-10</formula>
    </cfRule>
  </conditionalFormatting>
  <conditionalFormatting sqref="BL29:BL30">
    <cfRule type="cellIs" dxfId="1493" priority="1186" operator="lessThan">
      <formula>-10</formula>
    </cfRule>
  </conditionalFormatting>
  <conditionalFormatting sqref="BJ2">
    <cfRule type="cellIs" dxfId="1492" priority="1207" operator="lessThan">
      <formula>-10</formula>
    </cfRule>
  </conditionalFormatting>
  <conditionalFormatting sqref="BJ28 BJ15">
    <cfRule type="cellIs" dxfId="1491" priority="1206" operator="lessThan">
      <formula>-10</formula>
    </cfRule>
  </conditionalFormatting>
  <conditionalFormatting sqref="BJ3">
    <cfRule type="cellIs" dxfId="1490" priority="1205" operator="lessThan">
      <formula>-10</formula>
    </cfRule>
  </conditionalFormatting>
  <conditionalFormatting sqref="BJ5">
    <cfRule type="cellIs" dxfId="1489" priority="1204" operator="lessThan">
      <formula>-10</formula>
    </cfRule>
  </conditionalFormatting>
  <conditionalFormatting sqref="BJ7:BJ10">
    <cfRule type="cellIs" dxfId="1488" priority="1203" operator="lessThan">
      <formula>-10</formula>
    </cfRule>
  </conditionalFormatting>
  <conditionalFormatting sqref="BJ12:BJ13">
    <cfRule type="cellIs" dxfId="1487" priority="1202" operator="lessThan">
      <formula>-10</formula>
    </cfRule>
  </conditionalFormatting>
  <conditionalFormatting sqref="BJ21:BJ23">
    <cfRule type="cellIs" dxfId="1486" priority="1201" operator="lessThan">
      <formula>-10</formula>
    </cfRule>
  </conditionalFormatting>
  <conditionalFormatting sqref="BJ24:BJ25">
    <cfRule type="cellIs" dxfId="1485" priority="1200" operator="lessThan">
      <formula>-10</formula>
    </cfRule>
  </conditionalFormatting>
  <conditionalFormatting sqref="BJ29:BJ30">
    <cfRule type="cellIs" dxfId="1484" priority="1199" operator="lessThan">
      <formula>-10</formula>
    </cfRule>
  </conditionalFormatting>
  <conditionalFormatting sqref="BJ32:BJ33">
    <cfRule type="cellIs" dxfId="1483" priority="1198" operator="lessThan">
      <formula>-10</formula>
    </cfRule>
  </conditionalFormatting>
  <conditionalFormatting sqref="BJ37">
    <cfRule type="cellIs" dxfId="1482" priority="1197" operator="lessThan">
      <formula>-10</formula>
    </cfRule>
  </conditionalFormatting>
  <conditionalFormatting sqref="BJ34:BJ36">
    <cfRule type="cellIs" dxfId="1481" priority="1196" operator="lessThan">
      <formula>-10</formula>
    </cfRule>
  </conditionalFormatting>
  <conditionalFormatting sqref="BR2">
    <cfRule type="cellIs" dxfId="1480" priority="1153" operator="lessThan">
      <formula>-10</formula>
    </cfRule>
  </conditionalFormatting>
  <conditionalFormatting sqref="BL2">
    <cfRule type="cellIs" dxfId="1479" priority="1194" operator="lessThan">
      <formula>-10</formula>
    </cfRule>
  </conditionalFormatting>
  <conditionalFormatting sqref="BL3">
    <cfRule type="cellIs" dxfId="1478" priority="1192" operator="lessThan">
      <formula>-10</formula>
    </cfRule>
  </conditionalFormatting>
  <conditionalFormatting sqref="BL7:BL10">
    <cfRule type="cellIs" dxfId="1477" priority="1190" operator="lessThan">
      <formula>-10</formula>
    </cfRule>
  </conditionalFormatting>
  <conditionalFormatting sqref="BL24:BL25">
    <cfRule type="cellIs" dxfId="1476" priority="1187" operator="lessThan">
      <formula>-10</formula>
    </cfRule>
  </conditionalFormatting>
  <conditionalFormatting sqref="BL33">
    <cfRule type="cellIs" dxfId="1475" priority="1185" operator="lessThan">
      <formula>-10</formula>
    </cfRule>
  </conditionalFormatting>
  <conditionalFormatting sqref="BL37">
    <cfRule type="cellIs" dxfId="1474" priority="1184" operator="lessThan">
      <formula>-10</formula>
    </cfRule>
  </conditionalFormatting>
  <conditionalFormatting sqref="BL34:BL36">
    <cfRule type="cellIs" dxfId="1473" priority="1183" operator="lessThan">
      <formula>-10</formula>
    </cfRule>
  </conditionalFormatting>
  <conditionalFormatting sqref="BN28 BN15">
    <cfRule type="cellIs" dxfId="1472" priority="1180" operator="lessThan">
      <formula>-10</formula>
    </cfRule>
  </conditionalFormatting>
  <conditionalFormatting sqref="BN3">
    <cfRule type="cellIs" dxfId="1471" priority="1179" operator="lessThan">
      <formula>-10</formula>
    </cfRule>
  </conditionalFormatting>
  <conditionalFormatting sqref="BN5">
    <cfRule type="cellIs" dxfId="1470" priority="1178" operator="lessThan">
      <formula>-10</formula>
    </cfRule>
  </conditionalFormatting>
  <conditionalFormatting sqref="BN12">
    <cfRule type="cellIs" dxfId="1469" priority="1176" operator="lessThan">
      <formula>-10</formula>
    </cfRule>
  </conditionalFormatting>
  <conditionalFormatting sqref="BN13">
    <cfRule type="cellIs" dxfId="1468" priority="1175" operator="lessThan">
      <formula>-10</formula>
    </cfRule>
  </conditionalFormatting>
  <conditionalFormatting sqref="BN21">
    <cfRule type="cellIs" dxfId="1467" priority="1174" operator="lessThan">
      <formula>-10</formula>
    </cfRule>
  </conditionalFormatting>
  <conditionalFormatting sqref="BN22">
    <cfRule type="cellIs" dxfId="1466" priority="1173" operator="lessThan">
      <formula>-10</formula>
    </cfRule>
  </conditionalFormatting>
  <conditionalFormatting sqref="BN23">
    <cfRule type="cellIs" dxfId="1465" priority="1172" operator="lessThan">
      <formula>-10</formula>
    </cfRule>
  </conditionalFormatting>
  <conditionalFormatting sqref="BN24">
    <cfRule type="cellIs" dxfId="1464" priority="1171" operator="lessThan">
      <formula>-10</formula>
    </cfRule>
  </conditionalFormatting>
  <conditionalFormatting sqref="BN25">
    <cfRule type="cellIs" dxfId="1463" priority="1170" operator="lessThan">
      <formula>-10</formula>
    </cfRule>
  </conditionalFormatting>
  <conditionalFormatting sqref="BN29:BN30">
    <cfRule type="cellIs" dxfId="1462" priority="1169" operator="lessThan">
      <formula>-10</formula>
    </cfRule>
  </conditionalFormatting>
  <conditionalFormatting sqref="BN33">
    <cfRule type="cellIs" dxfId="1461" priority="1168" operator="lessThan">
      <formula>-10</formula>
    </cfRule>
  </conditionalFormatting>
  <conditionalFormatting sqref="BN37">
    <cfRule type="cellIs" dxfId="1460" priority="1167" operator="lessThan">
      <formula>-10</formula>
    </cfRule>
  </conditionalFormatting>
  <conditionalFormatting sqref="BN34:BN36">
    <cfRule type="cellIs" dxfId="1459" priority="1166" operator="lessThan">
      <formula>-10</formula>
    </cfRule>
  </conditionalFormatting>
  <conditionalFormatting sqref="BP5">
    <cfRule type="cellIs" dxfId="1458" priority="1163" operator="lessThan">
      <formula>-10</formula>
    </cfRule>
  </conditionalFormatting>
  <conditionalFormatting sqref="BP7:BP10">
    <cfRule type="cellIs" dxfId="1457" priority="1162" operator="lessThan">
      <formula>-10</formula>
    </cfRule>
  </conditionalFormatting>
  <conditionalFormatting sqref="BP13">
    <cfRule type="cellIs" dxfId="1456" priority="1161" operator="lessThan">
      <formula>-10</formula>
    </cfRule>
  </conditionalFormatting>
  <conditionalFormatting sqref="BP21:BP23">
    <cfRule type="cellIs" dxfId="1455" priority="1160" operator="lessThan">
      <formula>-10</formula>
    </cfRule>
  </conditionalFormatting>
  <conditionalFormatting sqref="BP24">
    <cfRule type="cellIs" dxfId="1454" priority="1159" operator="lessThan">
      <formula>-10</formula>
    </cfRule>
  </conditionalFormatting>
  <conditionalFormatting sqref="BP29:BP30">
    <cfRule type="cellIs" dxfId="1453" priority="1158" operator="lessThan">
      <formula>-10</formula>
    </cfRule>
  </conditionalFormatting>
  <conditionalFormatting sqref="BP33">
    <cfRule type="cellIs" dxfId="1452" priority="1157" operator="lessThan">
      <formula>-10</formula>
    </cfRule>
  </conditionalFormatting>
  <conditionalFormatting sqref="BP34:BP37">
    <cfRule type="cellIs" dxfId="1451" priority="1156" operator="lessThan">
      <formula>-10</formula>
    </cfRule>
  </conditionalFormatting>
  <conditionalFormatting sqref="BP12">
    <cfRule type="cellIs" dxfId="1450" priority="1155" operator="lessThan">
      <formula>-10</formula>
    </cfRule>
  </conditionalFormatting>
  <conditionalFormatting sqref="BR3">
    <cfRule type="cellIs" dxfId="1449" priority="1152" operator="lessThan">
      <formula>-10</formula>
    </cfRule>
  </conditionalFormatting>
  <conditionalFormatting sqref="BR5">
    <cfRule type="cellIs" dxfId="1448" priority="1151" operator="lessThan">
      <formula>-10</formula>
    </cfRule>
  </conditionalFormatting>
  <conditionalFormatting sqref="BR7:BR10">
    <cfRule type="cellIs" dxfId="1447" priority="1150" operator="lessThan">
      <formula>-10</formula>
    </cfRule>
  </conditionalFormatting>
  <conditionalFormatting sqref="BR13">
    <cfRule type="cellIs" dxfId="1446" priority="1149" operator="lessThan">
      <formula>-10</formula>
    </cfRule>
  </conditionalFormatting>
  <conditionalFormatting sqref="BR21:BR23">
    <cfRule type="cellIs" dxfId="1445" priority="1148" operator="lessThan">
      <formula>-10</formula>
    </cfRule>
  </conditionalFormatting>
  <conditionalFormatting sqref="BR24">
    <cfRule type="cellIs" dxfId="1444" priority="1147" operator="lessThan">
      <formula>-10</formula>
    </cfRule>
  </conditionalFormatting>
  <conditionalFormatting sqref="BR29:BR30">
    <cfRule type="cellIs" dxfId="1443" priority="1146" operator="lessThan">
      <formula>-10</formula>
    </cfRule>
  </conditionalFormatting>
  <conditionalFormatting sqref="BR33">
    <cfRule type="cellIs" dxfId="1442" priority="1145" operator="lessThan">
      <formula>-10</formula>
    </cfRule>
  </conditionalFormatting>
  <conditionalFormatting sqref="BR34:BR37">
    <cfRule type="cellIs" dxfId="1441" priority="1144" operator="lessThan">
      <formula>-10</formula>
    </cfRule>
  </conditionalFormatting>
  <conditionalFormatting sqref="BR12">
    <cfRule type="cellIs" dxfId="1440" priority="1143" operator="lessThan">
      <formula>-10</formula>
    </cfRule>
  </conditionalFormatting>
  <conditionalFormatting sqref="BT3">
    <cfRule type="cellIs" dxfId="1439" priority="1142" operator="lessThan">
      <formula>-10</formula>
    </cfRule>
  </conditionalFormatting>
  <conditionalFormatting sqref="BT5">
    <cfRule type="cellIs" dxfId="1438" priority="1141" operator="lessThan">
      <formula>-10</formula>
    </cfRule>
  </conditionalFormatting>
  <conditionalFormatting sqref="BT7:BT10">
    <cfRule type="cellIs" dxfId="1437" priority="1140" operator="lessThan">
      <formula>-10</formula>
    </cfRule>
  </conditionalFormatting>
  <conditionalFormatting sqref="BT13">
    <cfRule type="cellIs" dxfId="1436" priority="1139" operator="lessThan">
      <formula>-10</formula>
    </cfRule>
  </conditionalFormatting>
  <conditionalFormatting sqref="BT21:BT23">
    <cfRule type="cellIs" dxfId="1435" priority="1138" operator="lessThan">
      <formula>-10</formula>
    </cfRule>
  </conditionalFormatting>
  <conditionalFormatting sqref="BT24">
    <cfRule type="cellIs" dxfId="1434" priority="1137" operator="lessThan">
      <formula>-10</formula>
    </cfRule>
  </conditionalFormatting>
  <conditionalFormatting sqref="BT29:BT30">
    <cfRule type="cellIs" dxfId="1433" priority="1136" operator="lessThan">
      <formula>-10</formula>
    </cfRule>
  </conditionalFormatting>
  <conditionalFormatting sqref="BT33">
    <cfRule type="cellIs" dxfId="1432" priority="1135" operator="lessThan">
      <formula>-10</formula>
    </cfRule>
  </conditionalFormatting>
  <conditionalFormatting sqref="BT34:BT37">
    <cfRule type="cellIs" dxfId="1431" priority="1134" operator="lessThan">
      <formula>-10</formula>
    </cfRule>
  </conditionalFormatting>
  <conditionalFormatting sqref="BT12">
    <cfRule type="cellIs" dxfId="1430" priority="1133" operator="lessThan">
      <formula>-10</formula>
    </cfRule>
  </conditionalFormatting>
  <conditionalFormatting sqref="BJ18">
    <cfRule type="cellIs" dxfId="1429" priority="1132" operator="lessThan">
      <formula>-10</formula>
    </cfRule>
  </conditionalFormatting>
  <conditionalFormatting sqref="BL18">
    <cfRule type="cellIs" dxfId="1428" priority="1131" operator="lessThan">
      <formula>-10</formula>
    </cfRule>
  </conditionalFormatting>
  <conditionalFormatting sqref="BN18">
    <cfRule type="cellIs" dxfId="1427" priority="1130" operator="lessThan">
      <formula>-10</formula>
    </cfRule>
  </conditionalFormatting>
  <conditionalFormatting sqref="BP18">
    <cfRule type="cellIs" dxfId="1426" priority="1129" operator="lessThan">
      <formula>-10</formula>
    </cfRule>
  </conditionalFormatting>
  <conditionalFormatting sqref="BR18">
    <cfRule type="cellIs" dxfId="1425" priority="1128" operator="lessThan">
      <formula>-10</formula>
    </cfRule>
  </conditionalFormatting>
  <conditionalFormatting sqref="BT18">
    <cfRule type="cellIs" dxfId="1424" priority="1127" operator="lessThan">
      <formula>-10</formula>
    </cfRule>
  </conditionalFormatting>
  <conditionalFormatting sqref="BT2">
    <cfRule type="cellIs" dxfId="1423" priority="1125" operator="lessThan">
      <formula>-10</formula>
    </cfRule>
  </conditionalFormatting>
  <conditionalFormatting sqref="J1 D1 F1 H1">
    <cfRule type="cellIs" dxfId="1422" priority="1124" operator="lessThan">
      <formula>-10</formula>
    </cfRule>
  </conditionalFormatting>
  <conditionalFormatting sqref="L1">
    <cfRule type="cellIs" dxfId="1421" priority="1123" operator="lessThan">
      <formula>-10</formula>
    </cfRule>
  </conditionalFormatting>
  <conditionalFormatting sqref="N1">
    <cfRule type="cellIs" dxfId="1420" priority="1122" operator="lessThan">
      <formula>-10</formula>
    </cfRule>
  </conditionalFormatting>
  <conditionalFormatting sqref="P1">
    <cfRule type="cellIs" dxfId="1419" priority="1121" operator="lessThan">
      <formula>-10</formula>
    </cfRule>
  </conditionalFormatting>
  <conditionalFormatting sqref="R1 T1">
    <cfRule type="cellIs" dxfId="1418" priority="1120" operator="lessThan">
      <formula>-10</formula>
    </cfRule>
  </conditionalFormatting>
  <conditionalFormatting sqref="V1">
    <cfRule type="cellIs" dxfId="1417" priority="1119" operator="lessThan">
      <formula>-10</formula>
    </cfRule>
  </conditionalFormatting>
  <conditionalFormatting sqref="X1 Z1 AB1">
    <cfRule type="cellIs" dxfId="1416" priority="1118" operator="lessThan">
      <formula>-10</formula>
    </cfRule>
  </conditionalFormatting>
  <conditionalFormatting sqref="AD1">
    <cfRule type="cellIs" dxfId="1415" priority="1117" operator="lessThan">
      <formula>-10</formula>
    </cfRule>
  </conditionalFormatting>
  <conditionalFormatting sqref="AH1">
    <cfRule type="cellIs" dxfId="1414" priority="1115" operator="lessThan">
      <formula>-10</formula>
    </cfRule>
  </conditionalFormatting>
  <conditionalFormatting sqref="AF1">
    <cfRule type="cellIs" dxfId="1413" priority="1116" operator="lessThan">
      <formula>-10</formula>
    </cfRule>
  </conditionalFormatting>
  <conditionalFormatting sqref="AL1">
    <cfRule type="cellIs" dxfId="1412" priority="1113" operator="lessThan">
      <formula>-10</formula>
    </cfRule>
  </conditionalFormatting>
  <conditionalFormatting sqref="AJ1">
    <cfRule type="cellIs" dxfId="1411" priority="1114" operator="lessThan">
      <formula>-10</formula>
    </cfRule>
  </conditionalFormatting>
  <conditionalFormatting sqref="AN1">
    <cfRule type="cellIs" dxfId="1410" priority="1112" operator="lessThan">
      <formula>-10</formula>
    </cfRule>
  </conditionalFormatting>
  <conditionalFormatting sqref="AP1">
    <cfRule type="cellIs" dxfId="1409" priority="1111" operator="lessThan">
      <formula>-10</formula>
    </cfRule>
  </conditionalFormatting>
  <conditionalFormatting sqref="AR1">
    <cfRule type="cellIs" dxfId="1408" priority="1110" operator="lessThan">
      <formula>-10</formula>
    </cfRule>
  </conditionalFormatting>
  <conditionalFormatting sqref="AT1">
    <cfRule type="cellIs" dxfId="1407" priority="1109" operator="lessThan">
      <formula>-10</formula>
    </cfRule>
  </conditionalFormatting>
  <conditionalFormatting sqref="AV1">
    <cfRule type="cellIs" dxfId="1406" priority="1108" operator="lessThan">
      <formula>-10</formula>
    </cfRule>
  </conditionalFormatting>
  <conditionalFormatting sqref="AX1">
    <cfRule type="cellIs" dxfId="1405" priority="1107" operator="lessThan">
      <formula>-10</formula>
    </cfRule>
  </conditionalFormatting>
  <conditionalFormatting sqref="AZ1">
    <cfRule type="cellIs" dxfId="1404" priority="1106" operator="lessThan">
      <formula>-10</formula>
    </cfRule>
  </conditionalFormatting>
  <conditionalFormatting sqref="BB1 BD1">
    <cfRule type="cellIs" dxfId="1403" priority="1105" operator="lessThan">
      <formula>-10</formula>
    </cfRule>
  </conditionalFormatting>
  <conditionalFormatting sqref="BF1">
    <cfRule type="cellIs" dxfId="1402" priority="1104" operator="lessThan">
      <formula>-10</formula>
    </cfRule>
  </conditionalFormatting>
  <conditionalFormatting sqref="BH1">
    <cfRule type="cellIs" dxfId="1401" priority="1103" operator="lessThan">
      <formula>-10</formula>
    </cfRule>
  </conditionalFormatting>
  <conditionalFormatting sqref="BJ1">
    <cfRule type="cellIs" dxfId="1400" priority="1102" operator="lessThan">
      <formula>-10</formula>
    </cfRule>
  </conditionalFormatting>
  <conditionalFormatting sqref="BR1">
    <cfRule type="cellIs" dxfId="1399" priority="1098" operator="lessThan">
      <formula>-10</formula>
    </cfRule>
  </conditionalFormatting>
  <conditionalFormatting sqref="BL1">
    <cfRule type="cellIs" dxfId="1398" priority="1101" operator="lessThan">
      <formula>-10</formula>
    </cfRule>
  </conditionalFormatting>
  <conditionalFormatting sqref="BN1">
    <cfRule type="cellIs" dxfId="1397" priority="1100" operator="lessThan">
      <formula>-10</formula>
    </cfRule>
  </conditionalFormatting>
  <conditionalFormatting sqref="BP1">
    <cfRule type="cellIs" dxfId="1396" priority="1099" operator="lessThan">
      <formula>-10</formula>
    </cfRule>
  </conditionalFormatting>
  <conditionalFormatting sqref="BT1">
    <cfRule type="cellIs" dxfId="1395" priority="1097" operator="lessThan">
      <formula>-10</formula>
    </cfRule>
  </conditionalFormatting>
  <conditionalFormatting sqref="D42">
    <cfRule type="cellIs" dxfId="497" priority="498" operator="lessThan">
      <formula>-10</formula>
    </cfRule>
  </conditionalFormatting>
  <conditionalFormatting sqref="F42">
    <cfRule type="cellIs" dxfId="456" priority="457" operator="lessThan">
      <formula>-10</formula>
    </cfRule>
  </conditionalFormatting>
  <conditionalFormatting sqref="H42">
    <cfRule type="cellIs" dxfId="455" priority="456" operator="lessThan">
      <formula>-10</formula>
    </cfRule>
  </conditionalFormatting>
  <conditionalFormatting sqref="J42">
    <cfRule type="cellIs" dxfId="454" priority="455" operator="lessThan">
      <formula>-10</formula>
    </cfRule>
  </conditionalFormatting>
  <conditionalFormatting sqref="L42">
    <cfRule type="cellIs" dxfId="453" priority="454" operator="lessThan">
      <formula>-10</formula>
    </cfRule>
  </conditionalFormatting>
  <conditionalFormatting sqref="N42">
    <cfRule type="cellIs" dxfId="452" priority="453" operator="lessThan">
      <formula>-10</formula>
    </cfRule>
  </conditionalFormatting>
  <conditionalFormatting sqref="P42">
    <cfRule type="cellIs" dxfId="451" priority="452" operator="lessThan">
      <formula>-10</formula>
    </cfRule>
  </conditionalFormatting>
  <conditionalFormatting sqref="F41 J41 H41 D41">
    <cfRule type="cellIs" dxfId="450" priority="451" operator="lessThan">
      <formula>-10</formula>
    </cfRule>
  </conditionalFormatting>
  <conditionalFormatting sqref="L41">
    <cfRule type="cellIs" dxfId="449" priority="450" operator="lessThan">
      <formula>-10</formula>
    </cfRule>
  </conditionalFormatting>
  <conditionalFormatting sqref="N41">
    <cfRule type="cellIs" dxfId="448" priority="449" operator="lessThan">
      <formula>-10</formula>
    </cfRule>
  </conditionalFormatting>
  <conditionalFormatting sqref="P41">
    <cfRule type="cellIs" dxfId="447" priority="448" operator="lessThan">
      <formula>-10</formula>
    </cfRule>
  </conditionalFormatting>
  <conditionalFormatting sqref="V41">
    <cfRule type="cellIs" dxfId="445" priority="425" operator="lessThan">
      <formula>-10</formula>
    </cfRule>
  </conditionalFormatting>
  <conditionalFormatting sqref="R42">
    <cfRule type="cellIs" dxfId="439" priority="441" operator="lessThan">
      <formula>-10</formula>
    </cfRule>
  </conditionalFormatting>
  <conditionalFormatting sqref="T42">
    <cfRule type="cellIs" dxfId="432" priority="434" operator="lessThan">
      <formula>-10</formula>
    </cfRule>
  </conditionalFormatting>
  <conditionalFormatting sqref="V42">
    <cfRule type="cellIs" dxfId="425" priority="427" operator="lessThan">
      <formula>-10</formula>
    </cfRule>
  </conditionalFormatting>
  <conditionalFormatting sqref="R41 T41">
    <cfRule type="cellIs" dxfId="424" priority="426" operator="lessThan">
      <formula>-10</formula>
    </cfRule>
  </conditionalFormatting>
  <conditionalFormatting sqref="X41">
    <cfRule type="cellIs" dxfId="423" priority="414" operator="lessThan">
      <formula>-10</formula>
    </cfRule>
  </conditionalFormatting>
  <conditionalFormatting sqref="Z42">
    <cfRule type="cellIs" dxfId="417" priority="407" operator="lessThan">
      <formula>-10</formula>
    </cfRule>
  </conditionalFormatting>
  <conditionalFormatting sqref="B43:BT43">
    <cfRule type="cellIs" dxfId="416" priority="424" operator="lessThan">
      <formula>-10</formula>
    </cfRule>
  </conditionalFormatting>
  <conditionalFormatting sqref="X42">
    <cfRule type="cellIs" dxfId="406" priority="415" operator="lessThan">
      <formula>-10</formula>
    </cfRule>
  </conditionalFormatting>
  <conditionalFormatting sqref="Z41">
    <cfRule type="cellIs" dxfId="403" priority="406" operator="lessThan">
      <formula>-10</formula>
    </cfRule>
  </conditionalFormatting>
  <conditionalFormatting sqref="AB42">
    <cfRule type="cellIs" dxfId="396" priority="399" operator="lessThan">
      <formula>-10</formula>
    </cfRule>
  </conditionalFormatting>
  <conditionalFormatting sqref="AB41">
    <cfRule type="cellIs" dxfId="395" priority="398" operator="lessThan">
      <formula>-10</formula>
    </cfRule>
  </conditionalFormatting>
  <conditionalFormatting sqref="AL41">
    <cfRule type="cellIs" dxfId="393" priority="369" operator="lessThan">
      <formula>-10</formula>
    </cfRule>
  </conditionalFormatting>
  <conditionalFormatting sqref="AD41">
    <cfRule type="cellIs" dxfId="392" priority="397" operator="lessThan">
      <formula>-10</formula>
    </cfRule>
  </conditionalFormatting>
  <conditionalFormatting sqref="AF41">
    <cfRule type="cellIs" dxfId="391" priority="396" operator="lessThan">
      <formula>-10</formula>
    </cfRule>
  </conditionalFormatting>
  <conditionalFormatting sqref="AD42">
    <cfRule type="cellIs" dxfId="384" priority="388" operator="lessThan">
      <formula>-10</formula>
    </cfRule>
  </conditionalFormatting>
  <conditionalFormatting sqref="AF42">
    <cfRule type="cellIs" dxfId="377" priority="380" operator="lessThan">
      <formula>-10</formula>
    </cfRule>
  </conditionalFormatting>
  <conditionalFormatting sqref="AH42">
    <cfRule type="cellIs" dxfId="368" priority="372" operator="lessThan">
      <formula>-10</formula>
    </cfRule>
  </conditionalFormatting>
  <conditionalFormatting sqref="AP42">
    <cfRule type="cellIs" dxfId="367" priority="335" operator="lessThan">
      <formula>-10</formula>
    </cfRule>
  </conditionalFormatting>
  <conditionalFormatting sqref="AH41">
    <cfRule type="cellIs" dxfId="363" priority="371" operator="lessThan">
      <formula>-10</formula>
    </cfRule>
  </conditionalFormatting>
  <conditionalFormatting sqref="AJ41">
    <cfRule type="cellIs" dxfId="362" priority="370" operator="lessThan">
      <formula>-10</formula>
    </cfRule>
  </conditionalFormatting>
  <conditionalFormatting sqref="AJ42">
    <cfRule type="cellIs" dxfId="355" priority="361" operator="lessThan">
      <formula>-10</formula>
    </cfRule>
  </conditionalFormatting>
  <conditionalFormatting sqref="AL42">
    <cfRule type="cellIs" dxfId="350" priority="353" operator="lessThan">
      <formula>-10</formula>
    </cfRule>
  </conditionalFormatting>
  <conditionalFormatting sqref="AN41">
    <cfRule type="cellIs" dxfId="347" priority="352" operator="lessThan">
      <formula>-10</formula>
    </cfRule>
  </conditionalFormatting>
  <conditionalFormatting sqref="AP41">
    <cfRule type="cellIs" dxfId="342" priority="351" operator="lessThan">
      <formula>-10</formula>
    </cfRule>
  </conditionalFormatting>
  <conditionalFormatting sqref="AN42">
    <cfRule type="cellIs" dxfId="340" priority="343" operator="lessThan">
      <formula>-10</formula>
    </cfRule>
  </conditionalFormatting>
  <conditionalFormatting sqref="AT42">
    <cfRule type="cellIs" dxfId="327" priority="331" operator="lessThan">
      <formula>-10</formula>
    </cfRule>
  </conditionalFormatting>
  <conditionalFormatting sqref="AR41">
    <cfRule type="cellIs" dxfId="324" priority="334" operator="lessThan">
      <formula>-10</formula>
    </cfRule>
  </conditionalFormatting>
  <conditionalFormatting sqref="AR42">
    <cfRule type="cellIs" dxfId="323" priority="333" operator="lessThan">
      <formula>-10</formula>
    </cfRule>
  </conditionalFormatting>
  <conditionalFormatting sqref="AT41">
    <cfRule type="cellIs" dxfId="322" priority="332" operator="lessThan">
      <formula>-10</formula>
    </cfRule>
  </conditionalFormatting>
  <conditionalFormatting sqref="AV42">
    <cfRule type="cellIs" dxfId="309" priority="315" operator="lessThan">
      <formula>-10</formula>
    </cfRule>
  </conditionalFormatting>
  <conditionalFormatting sqref="AV41">
    <cfRule type="cellIs" dxfId="308" priority="316" operator="lessThan">
      <formula>-10</formula>
    </cfRule>
  </conditionalFormatting>
  <conditionalFormatting sqref="AX42">
    <cfRule type="cellIs" dxfId="301" priority="306" operator="lessThan">
      <formula>-10</formula>
    </cfRule>
  </conditionalFormatting>
  <conditionalFormatting sqref="AX41">
    <cfRule type="cellIs" dxfId="300" priority="307" operator="lessThan">
      <formula>-10</formula>
    </cfRule>
  </conditionalFormatting>
  <conditionalFormatting sqref="AZ42">
    <cfRule type="cellIs" dxfId="295" priority="297" operator="lessThan">
      <formula>-10</formula>
    </cfRule>
  </conditionalFormatting>
  <conditionalFormatting sqref="AZ41">
    <cfRule type="cellIs" dxfId="294" priority="298" operator="lessThan">
      <formula>-10</formula>
    </cfRule>
  </conditionalFormatting>
  <conditionalFormatting sqref="BB42">
    <cfRule type="cellIs" dxfId="286" priority="289" operator="lessThan">
      <formula>-10</formula>
    </cfRule>
  </conditionalFormatting>
  <conditionalFormatting sqref="BD42">
    <cfRule type="cellIs" dxfId="277" priority="281" operator="lessThan">
      <formula>-10</formula>
    </cfRule>
  </conditionalFormatting>
  <conditionalFormatting sqref="BB41">
    <cfRule type="cellIs" dxfId="270" priority="273" operator="lessThan">
      <formula>-10</formula>
    </cfRule>
  </conditionalFormatting>
  <conditionalFormatting sqref="BD41">
    <cfRule type="cellIs" dxfId="269" priority="272" operator="lessThan">
      <formula>-10</formula>
    </cfRule>
  </conditionalFormatting>
  <conditionalFormatting sqref="BR42">
    <cfRule type="cellIs" dxfId="267" priority="217" operator="lessThan">
      <formula>-10</formula>
    </cfRule>
  </conditionalFormatting>
  <conditionalFormatting sqref="BR41">
    <cfRule type="cellIs" dxfId="266" priority="216" operator="lessThan">
      <formula>-10</formula>
    </cfRule>
  </conditionalFormatting>
  <conditionalFormatting sqref="BF42">
    <cfRule type="cellIs" dxfId="261" priority="271" operator="lessThan">
      <formula>-10</formula>
    </cfRule>
  </conditionalFormatting>
  <conditionalFormatting sqref="BH41">
    <cfRule type="cellIs" dxfId="249" priority="254" operator="lessThan">
      <formula>-10</formula>
    </cfRule>
  </conditionalFormatting>
  <conditionalFormatting sqref="BH42">
    <cfRule type="cellIs" dxfId="248" priority="263" operator="lessThan">
      <formula>-10</formula>
    </cfRule>
  </conditionalFormatting>
  <conditionalFormatting sqref="BF41">
    <cfRule type="cellIs" dxfId="240" priority="255" operator="lessThan">
      <formula>-10</formula>
    </cfRule>
  </conditionalFormatting>
  <conditionalFormatting sqref="BJ41">
    <cfRule type="cellIs" dxfId="237" priority="253" operator="lessThan">
      <formula>-10</formula>
    </cfRule>
  </conditionalFormatting>
  <conditionalFormatting sqref="BL41">
    <cfRule type="cellIs" dxfId="236" priority="252" operator="lessThan">
      <formula>-10</formula>
    </cfRule>
  </conditionalFormatting>
  <conditionalFormatting sqref="BN41">
    <cfRule type="cellIs" dxfId="235" priority="251" operator="lessThan">
      <formula>-10</formula>
    </cfRule>
  </conditionalFormatting>
  <conditionalFormatting sqref="BJ42">
    <cfRule type="cellIs" dxfId="234" priority="250" operator="lessThan">
      <formula>-10</formula>
    </cfRule>
  </conditionalFormatting>
  <conditionalFormatting sqref="BL42">
    <cfRule type="cellIs" dxfId="228" priority="242" operator="lessThan">
      <formula>-10</formula>
    </cfRule>
  </conditionalFormatting>
  <conditionalFormatting sqref="BN42">
    <cfRule type="cellIs" dxfId="221" priority="234" operator="lessThan">
      <formula>-10</formula>
    </cfRule>
  </conditionalFormatting>
  <conditionalFormatting sqref="BP42">
    <cfRule type="cellIs" dxfId="211" priority="226" operator="lessThan">
      <formula>-10</formula>
    </cfRule>
  </conditionalFormatting>
  <conditionalFormatting sqref="BP41">
    <cfRule type="cellIs" dxfId="210" priority="225" operator="lessThan">
      <formula>-10</formula>
    </cfRule>
  </conditionalFormatting>
  <conditionalFormatting sqref="BT42">
    <cfRule type="cellIs" dxfId="202" priority="208" operator="lessThan">
      <formula>-10</formula>
    </cfRule>
  </conditionalFormatting>
  <conditionalFormatting sqref="BT41">
    <cfRule type="cellIs" dxfId="201" priority="207" operator="lessThan">
      <formula>-10</formula>
    </cfRule>
  </conditionalFormatting>
  <conditionalFormatting sqref="D49 D56 F56 H56 J56 L56 N56 P56 R56 T56 V56 X56 Z56 AB56">
    <cfRule type="cellIs" dxfId="198" priority="199" operator="lessThan">
      <formula>-10</formula>
    </cfRule>
  </conditionalFormatting>
  <conditionalFormatting sqref="F49">
    <cfRule type="cellIs" dxfId="195" priority="196" operator="lessThan">
      <formula>-10</formula>
    </cfRule>
  </conditionalFormatting>
  <conditionalFormatting sqref="H49">
    <cfRule type="cellIs" dxfId="192" priority="193" operator="lessThan">
      <formula>-10</formula>
    </cfRule>
  </conditionalFormatting>
  <conditionalFormatting sqref="J49">
    <cfRule type="cellIs" dxfId="189" priority="190" operator="lessThan">
      <formula>-10</formula>
    </cfRule>
  </conditionalFormatting>
  <conditionalFormatting sqref="L49">
    <cfRule type="cellIs" dxfId="186" priority="187" operator="lessThan">
      <formula>-10</formula>
    </cfRule>
  </conditionalFormatting>
  <conditionalFormatting sqref="N49">
    <cfRule type="cellIs" dxfId="183" priority="184" operator="lessThan">
      <formula>-10</formula>
    </cfRule>
  </conditionalFormatting>
  <conditionalFormatting sqref="P49">
    <cfRule type="cellIs" dxfId="166" priority="167" operator="lessThan">
      <formula>-10</formula>
    </cfRule>
  </conditionalFormatting>
  <conditionalFormatting sqref="R49">
    <cfRule type="cellIs" dxfId="161" priority="162" operator="lessThan">
      <formula>-10</formula>
    </cfRule>
  </conditionalFormatting>
  <conditionalFormatting sqref="T49">
    <cfRule type="cellIs" dxfId="156" priority="157" operator="lessThan">
      <formula>-10</formula>
    </cfRule>
  </conditionalFormatting>
  <conditionalFormatting sqref="V49">
    <cfRule type="cellIs" dxfId="151" priority="152" operator="lessThan">
      <formula>-10</formula>
    </cfRule>
  </conditionalFormatting>
  <conditionalFormatting sqref="Z49">
    <cfRule type="cellIs" dxfId="147" priority="140" operator="lessThan">
      <formula>-10</formula>
    </cfRule>
  </conditionalFormatting>
  <conditionalFormatting sqref="B50:BT50">
    <cfRule type="cellIs" dxfId="144" priority="149" operator="lessThan">
      <formula>-10</formula>
    </cfRule>
  </conditionalFormatting>
  <conditionalFormatting sqref="B57:BT57">
    <cfRule type="cellIs" dxfId="143" priority="148" operator="lessThan">
      <formula>-10</formula>
    </cfRule>
  </conditionalFormatting>
  <conditionalFormatting sqref="AD56">
    <cfRule type="cellIs" dxfId="142" priority="132" operator="lessThan">
      <formula>-10</formula>
    </cfRule>
  </conditionalFormatting>
  <conditionalFormatting sqref="X49">
    <cfRule type="cellIs" dxfId="139" priority="145" operator="lessThan">
      <formula>-10</formula>
    </cfRule>
  </conditionalFormatting>
  <conditionalFormatting sqref="AB49">
    <cfRule type="cellIs" dxfId="132" priority="135" operator="lessThan">
      <formula>-10</formula>
    </cfRule>
  </conditionalFormatting>
  <conditionalFormatting sqref="AD49">
    <cfRule type="cellIs" dxfId="126" priority="129" operator="lessThan">
      <formula>-10</formula>
    </cfRule>
  </conditionalFormatting>
  <conditionalFormatting sqref="AF56">
    <cfRule type="cellIs" dxfId="123" priority="126" operator="lessThan">
      <formula>-10</formula>
    </cfRule>
  </conditionalFormatting>
  <conditionalFormatting sqref="AF49">
    <cfRule type="cellIs" dxfId="120" priority="123" operator="lessThan">
      <formula>-10</formula>
    </cfRule>
  </conditionalFormatting>
  <conditionalFormatting sqref="AN56">
    <cfRule type="cellIs" dxfId="118" priority="102" operator="lessThan">
      <formula>-10</formula>
    </cfRule>
  </conditionalFormatting>
  <conditionalFormatting sqref="AH56">
    <cfRule type="cellIs" dxfId="117" priority="120" operator="lessThan">
      <formula>-10</formula>
    </cfRule>
  </conditionalFormatting>
  <conditionalFormatting sqref="AH49">
    <cfRule type="cellIs" dxfId="114" priority="117" operator="lessThan">
      <formula>-10</formula>
    </cfRule>
  </conditionalFormatting>
  <conditionalFormatting sqref="AL56">
    <cfRule type="cellIs" dxfId="111" priority="108" operator="lessThan">
      <formula>-10</formula>
    </cfRule>
  </conditionalFormatting>
  <conditionalFormatting sqref="AL49">
    <cfRule type="cellIs" dxfId="109" priority="105" operator="lessThan">
      <formula>-10</formula>
    </cfRule>
  </conditionalFormatting>
  <conditionalFormatting sqref="AJ56">
    <cfRule type="cellIs" dxfId="108" priority="114" operator="lessThan">
      <formula>-10</formula>
    </cfRule>
  </conditionalFormatting>
  <conditionalFormatting sqref="AJ49">
    <cfRule type="cellIs" dxfId="106" priority="111" operator="lessThan">
      <formula>-10</formula>
    </cfRule>
  </conditionalFormatting>
  <conditionalFormatting sqref="AT56">
    <cfRule type="cellIs" dxfId="100" priority="84" operator="lessThan">
      <formula>-10</formula>
    </cfRule>
  </conditionalFormatting>
  <conditionalFormatting sqref="AN49">
    <cfRule type="cellIs" dxfId="97" priority="99" operator="lessThan">
      <formula>-10</formula>
    </cfRule>
  </conditionalFormatting>
  <conditionalFormatting sqref="AP56">
    <cfRule type="cellIs" dxfId="96" priority="96" operator="lessThan">
      <formula>-10</formula>
    </cfRule>
  </conditionalFormatting>
  <conditionalFormatting sqref="AP49">
    <cfRule type="cellIs" dxfId="89" priority="93" operator="lessThan">
      <formula>-10</formula>
    </cfRule>
  </conditionalFormatting>
  <conditionalFormatting sqref="BN49">
    <cfRule type="cellIs" dxfId="87" priority="21" operator="lessThan">
      <formula>-10</formula>
    </cfRule>
  </conditionalFormatting>
  <conditionalFormatting sqref="AR56">
    <cfRule type="cellIs" dxfId="85" priority="90" operator="lessThan">
      <formula>-10</formula>
    </cfRule>
  </conditionalFormatting>
  <conditionalFormatting sqref="AX49">
    <cfRule type="cellIs" dxfId="84" priority="69" operator="lessThan">
      <formula>-10</formula>
    </cfRule>
  </conditionalFormatting>
  <conditionalFormatting sqref="AR49">
    <cfRule type="cellIs" dxfId="82" priority="87" operator="lessThan">
      <formula>-10</formula>
    </cfRule>
  </conditionalFormatting>
  <conditionalFormatting sqref="AT49">
    <cfRule type="cellIs" dxfId="77" priority="81" operator="lessThan">
      <formula>-10</formula>
    </cfRule>
  </conditionalFormatting>
  <conditionalFormatting sqref="AX56">
    <cfRule type="cellIs" dxfId="75" priority="72" operator="lessThan">
      <formula>-10</formula>
    </cfRule>
  </conditionalFormatting>
  <conditionalFormatting sqref="AV56">
    <cfRule type="cellIs" dxfId="74" priority="78" operator="lessThan">
      <formula>-10</formula>
    </cfRule>
  </conditionalFormatting>
  <conditionalFormatting sqref="AV49">
    <cfRule type="cellIs" dxfId="70" priority="75" operator="lessThan">
      <formula>-10</formula>
    </cfRule>
  </conditionalFormatting>
  <conditionalFormatting sqref="AZ56">
    <cfRule type="cellIs" dxfId="64" priority="66" operator="lessThan">
      <formula>-10</formula>
    </cfRule>
  </conditionalFormatting>
  <conditionalFormatting sqref="AZ49">
    <cfRule type="cellIs" dxfId="60" priority="63" operator="lessThan">
      <formula>-10</formula>
    </cfRule>
  </conditionalFormatting>
  <conditionalFormatting sqref="BB56">
    <cfRule type="cellIs" dxfId="58" priority="60" operator="lessThan">
      <formula>-10</formula>
    </cfRule>
  </conditionalFormatting>
  <conditionalFormatting sqref="BB49">
    <cfRule type="cellIs" dxfId="54" priority="57" operator="lessThan">
      <formula>-10</formula>
    </cfRule>
  </conditionalFormatting>
  <conditionalFormatting sqref="BD56">
    <cfRule type="cellIs" dxfId="51" priority="54" operator="lessThan">
      <formula>-10</formula>
    </cfRule>
  </conditionalFormatting>
  <conditionalFormatting sqref="BD49">
    <cfRule type="cellIs" dxfId="47" priority="51" operator="lessThan">
      <formula>-10</formula>
    </cfRule>
  </conditionalFormatting>
  <conditionalFormatting sqref="BR49">
    <cfRule type="cellIs" dxfId="45" priority="9" operator="lessThan">
      <formula>-10</formula>
    </cfRule>
  </conditionalFormatting>
  <conditionalFormatting sqref="BJ56">
    <cfRule type="cellIs" dxfId="43" priority="36" operator="lessThan">
      <formula>-10</formula>
    </cfRule>
  </conditionalFormatting>
  <conditionalFormatting sqref="BF56">
    <cfRule type="cellIs" dxfId="41" priority="48" operator="lessThan">
      <formula>-10</formula>
    </cfRule>
  </conditionalFormatting>
  <conditionalFormatting sqref="BF49">
    <cfRule type="cellIs" dxfId="37" priority="45" operator="lessThan">
      <formula>-10</formula>
    </cfRule>
  </conditionalFormatting>
  <conditionalFormatting sqref="BT49">
    <cfRule type="cellIs" dxfId="35" priority="3" operator="lessThan">
      <formula>-10</formula>
    </cfRule>
  </conditionalFormatting>
  <conditionalFormatting sqref="BH56">
    <cfRule type="cellIs" dxfId="31" priority="42" operator="lessThan">
      <formula>-10</formula>
    </cfRule>
  </conditionalFormatting>
  <conditionalFormatting sqref="BH49">
    <cfRule type="cellIs" dxfId="26" priority="39" operator="lessThan">
      <formula>-10</formula>
    </cfRule>
  </conditionalFormatting>
  <conditionalFormatting sqref="BJ49">
    <cfRule type="cellIs" dxfId="21" priority="33" operator="lessThan">
      <formula>-10</formula>
    </cfRule>
  </conditionalFormatting>
  <conditionalFormatting sqref="BL56">
    <cfRule type="cellIs" dxfId="20" priority="30" operator="lessThan">
      <formula>-10</formula>
    </cfRule>
  </conditionalFormatting>
  <conditionalFormatting sqref="BL49">
    <cfRule type="cellIs" dxfId="15" priority="27" operator="lessThan">
      <formula>-10</formula>
    </cfRule>
  </conditionalFormatting>
  <conditionalFormatting sqref="BN56">
    <cfRule type="cellIs" dxfId="14" priority="24" operator="lessThan">
      <formula>-10</formula>
    </cfRule>
  </conditionalFormatting>
  <conditionalFormatting sqref="BP56">
    <cfRule type="cellIs" dxfId="6" priority="18" operator="lessThan">
      <formula>-10</formula>
    </cfRule>
  </conditionalFormatting>
  <conditionalFormatting sqref="BP49">
    <cfRule type="cellIs" dxfId="4" priority="15" operator="lessThan">
      <formula>-10</formula>
    </cfRule>
  </conditionalFormatting>
  <conditionalFormatting sqref="BR56">
    <cfRule type="cellIs" dxfId="3" priority="12" operator="lessThan">
      <formula>-10</formula>
    </cfRule>
  </conditionalFormatting>
  <conditionalFormatting sqref="BT56">
    <cfRule type="cellIs" dxfId="0" priority="6" operator="lessThan">
      <formula>-10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9610F-9E6B-426B-BBD8-D86B57460094}">
  <dimension ref="A4:A39"/>
  <sheetViews>
    <sheetView workbookViewId="0">
      <selection activeCell="A4" sqref="A1:A1048576"/>
    </sheetView>
  </sheetViews>
  <sheetFormatPr defaultRowHeight="15.75" x14ac:dyDescent="0.25"/>
  <sheetData>
    <row r="4" spans="1:1" x14ac:dyDescent="0.25">
      <c r="A4" s="29" t="s">
        <v>51</v>
      </c>
    </row>
    <row r="5" spans="1:1" x14ac:dyDescent="0.25">
      <c r="A5" s="29"/>
    </row>
    <row r="6" spans="1:1" x14ac:dyDescent="0.25">
      <c r="A6" s="29"/>
    </row>
    <row r="7" spans="1:1" x14ac:dyDescent="0.25">
      <c r="A7" s="29"/>
    </row>
    <row r="8" spans="1:1" x14ac:dyDescent="0.25">
      <c r="A8" s="29"/>
    </row>
    <row r="9" spans="1:1" x14ac:dyDescent="0.25">
      <c r="A9" s="29"/>
    </row>
    <row r="10" spans="1:1" x14ac:dyDescent="0.25">
      <c r="A10" s="29"/>
    </row>
    <row r="11" spans="1:1" x14ac:dyDescent="0.25">
      <c r="A11" s="29"/>
    </row>
    <row r="12" spans="1:1" x14ac:dyDescent="0.25">
      <c r="A12" s="29"/>
    </row>
    <row r="13" spans="1:1" x14ac:dyDescent="0.25">
      <c r="A13" s="29"/>
    </row>
    <row r="14" spans="1:1" x14ac:dyDescent="0.25">
      <c r="A14" s="29"/>
    </row>
    <row r="15" spans="1:1" x14ac:dyDescent="0.25">
      <c r="A15" s="29"/>
    </row>
    <row r="17" spans="1:1" x14ac:dyDescent="0.25">
      <c r="A17" s="29" t="s">
        <v>41</v>
      </c>
    </row>
    <row r="18" spans="1:1" x14ac:dyDescent="0.25">
      <c r="A18" s="29"/>
    </row>
    <row r="19" spans="1:1" x14ac:dyDescent="0.25">
      <c r="A19" s="29"/>
    </row>
    <row r="20" spans="1:1" x14ac:dyDescent="0.25">
      <c r="A20" s="29"/>
    </row>
    <row r="21" spans="1:1" x14ac:dyDescent="0.25">
      <c r="A21" s="29"/>
    </row>
    <row r="22" spans="1:1" x14ac:dyDescent="0.25">
      <c r="A22" s="29"/>
    </row>
    <row r="23" spans="1:1" x14ac:dyDescent="0.25">
      <c r="A23" s="29"/>
    </row>
    <row r="24" spans="1:1" x14ac:dyDescent="0.25">
      <c r="A24" s="29"/>
    </row>
    <row r="25" spans="1:1" x14ac:dyDescent="0.25">
      <c r="A25" s="29"/>
    </row>
    <row r="26" spans="1:1" x14ac:dyDescent="0.25">
      <c r="A26" s="29"/>
    </row>
    <row r="27" spans="1:1" x14ac:dyDescent="0.25">
      <c r="A27" s="29"/>
    </row>
    <row r="28" spans="1:1" x14ac:dyDescent="0.25">
      <c r="A28" s="29"/>
    </row>
    <row r="30" spans="1:1" x14ac:dyDescent="0.25">
      <c r="A30" s="29" t="s">
        <v>11</v>
      </c>
    </row>
    <row r="31" spans="1:1" x14ac:dyDescent="0.25">
      <c r="A31" s="29"/>
    </row>
    <row r="32" spans="1:1" x14ac:dyDescent="0.25">
      <c r="A32" s="29"/>
    </row>
    <row r="33" spans="1:1" x14ac:dyDescent="0.25">
      <c r="A33" s="29"/>
    </row>
    <row r="34" spans="1:1" x14ac:dyDescent="0.25">
      <c r="A34" s="29"/>
    </row>
    <row r="35" spans="1:1" x14ac:dyDescent="0.25">
      <c r="A35" s="29"/>
    </row>
    <row r="36" spans="1:1" x14ac:dyDescent="0.25">
      <c r="A36" s="29"/>
    </row>
    <row r="37" spans="1:1" x14ac:dyDescent="0.25">
      <c r="A37" s="29"/>
    </row>
    <row r="38" spans="1:1" x14ac:dyDescent="0.25">
      <c r="A38" s="29"/>
    </row>
    <row r="39" spans="1:1" x14ac:dyDescent="0.25">
      <c r="A39" t="s">
        <v>63</v>
      </c>
    </row>
  </sheetData>
  <mergeCells count="3">
    <mergeCell ref="A17:A28"/>
    <mergeCell ref="A30:A38"/>
    <mergeCell ref="A4:A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</vt:lpstr>
      <vt:lpstr>Figure 4</vt:lpstr>
      <vt:lpstr>Figure 5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ra Roche</cp:lastModifiedBy>
  <dcterms:created xsi:type="dcterms:W3CDTF">2023-02-27T15:21:03Z</dcterms:created>
  <dcterms:modified xsi:type="dcterms:W3CDTF">2023-03-03T11:29:33Z</dcterms:modified>
</cp:coreProperties>
</file>